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830"/>
  <workbookPr/>
  <mc:AlternateContent xmlns:mc="http://schemas.openxmlformats.org/markup-compatibility/2006">
    <mc:Choice Requires="x15">
      <x15ac:absPath xmlns:x15ac="http://schemas.microsoft.com/office/spreadsheetml/2010/11/ac" url="D:\my papers\SCLC\WES SCLC manuscript\final\manuscript\R1\final\20240730-SCLCv1\Table\"/>
    </mc:Choice>
  </mc:AlternateContent>
  <xr:revisionPtr revIDLastSave="0" documentId="13_ncr:1_{3DD980D3-CC5B-47C9-A424-8F10A34D7C75}" xr6:coauthVersionLast="47" xr6:coauthVersionMax="47" xr10:uidLastSave="{00000000-0000-0000-0000-000000000000}"/>
  <bookViews>
    <workbookView xWindow="-108" yWindow="-108" windowWidth="23256" windowHeight="13896" activeTab="4" xr2:uid="{00000000-000D-0000-FFFF-FFFF00000000}"/>
  </bookViews>
  <sheets>
    <sheet name="Total" sheetId="2" r:id="rId1"/>
    <sheet name="Nonsynonymous" sheetId="3" r:id="rId2"/>
    <sheet name="synonym" sheetId="4" r:id="rId3"/>
    <sheet name="comparisons" sheetId="6" r:id="rId4"/>
    <sheet name="C-SCLC vs SCLC" sheetId="7" r:id="rId5"/>
  </sheets>
  <definedNames>
    <definedName name="_xlnm._FilterDatabase" localSheetId="0" hidden="1">Total!$A$3:$H$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4" uniqueCount="297">
  <si>
    <t>Feature</t>
  </si>
  <si>
    <t>Measurement Unit</t>
  </si>
  <si>
    <t>Non-smokers</t>
  </si>
  <si>
    <t>Smokers</t>
  </si>
  <si>
    <t>Mean</t>
  </si>
  <si>
    <t>Std. Err</t>
  </si>
  <si>
    <t>Two-sample Kolmogorov–Smirnov p-value</t>
    <phoneticPr fontId="1" type="noConversion"/>
  </si>
  <si>
    <t>Mutations per MB</t>
  </si>
  <si>
    <t>DBADE (0.109 uM)</t>
  </si>
  <si>
    <t>Formaldehyde (120 uM)</t>
  </si>
  <si>
    <t>DMH (11.6 mM) + S9</t>
  </si>
  <si>
    <t>Methyleugenol (1.25 mM)</t>
  </si>
  <si>
    <t>DBADE (0.0313 uM)</t>
  </si>
  <si>
    <t>BPDE (0.125 uM)</t>
  </si>
  <si>
    <t>BaP (0.39 uM) + S9</t>
  </si>
  <si>
    <t>DBA (75 uM) + S9</t>
  </si>
  <si>
    <t>PhIP (3 uM) + S9</t>
  </si>
  <si>
    <t>5-Methylchrysene (1.6 uM) + S9</t>
  </si>
  <si>
    <t>Furan (100 mM) + S9</t>
  </si>
  <si>
    <t>Propylene oxide (10 mM)</t>
  </si>
  <si>
    <t>N-Nitrosopyrrolidine (50 mM)</t>
  </si>
  <si>
    <t>DBAC (5 uM) + S9</t>
  </si>
  <si>
    <t>PhIP (4 uM) + S9</t>
  </si>
  <si>
    <t>BaP (2 uM) + S9</t>
  </si>
  <si>
    <t>Control</t>
  </si>
  <si>
    <t>Two-sample Student's T test p-value</t>
    <phoneticPr fontId="1" type="noConversion"/>
  </si>
  <si>
    <t>C&gt;A nonsyn substitutions</t>
    <phoneticPr fontId="1" type="noConversion"/>
  </si>
  <si>
    <t>C&gt;G nonsyn substitutions</t>
    <phoneticPr fontId="1" type="noConversion"/>
  </si>
  <si>
    <t>C&gt;T nonsyn substitutions</t>
    <phoneticPr fontId="1" type="noConversion"/>
  </si>
  <si>
    <t>T&gt;A nonsyn substitutions</t>
    <phoneticPr fontId="1" type="noConversion"/>
  </si>
  <si>
    <t>T&gt;C nonsyn substitutions</t>
    <phoneticPr fontId="1" type="noConversion"/>
  </si>
  <si>
    <t>T&gt;G nonsyn substitutions</t>
    <phoneticPr fontId="1" type="noConversion"/>
  </si>
  <si>
    <t xml:space="preserve">C&gt;A substitutions without aa changed </t>
    <phoneticPr fontId="1" type="noConversion"/>
  </si>
  <si>
    <t xml:space="preserve">C&gt;G substitutions without aa changed </t>
    <phoneticPr fontId="1" type="noConversion"/>
  </si>
  <si>
    <t xml:space="preserve">C&gt;T substitutions without aa changed </t>
    <phoneticPr fontId="1" type="noConversion"/>
  </si>
  <si>
    <t xml:space="preserve">T&gt;A substitutions without aa changed </t>
    <phoneticPr fontId="1" type="noConversion"/>
  </si>
  <si>
    <t xml:space="preserve">T&gt;C substitutions without aa changed </t>
    <phoneticPr fontId="1" type="noConversion"/>
  </si>
  <si>
    <t xml:space="preserve">T&gt;G substitutions without aa changed </t>
    <phoneticPr fontId="1" type="noConversion"/>
  </si>
  <si>
    <t>C&gt;A</t>
  </si>
  <si>
    <t>C&gt;G</t>
  </si>
  <si>
    <t>C&gt;T</t>
  </si>
  <si>
    <t>T&gt;A</t>
  </si>
  <si>
    <t>T&gt;G</t>
  </si>
  <si>
    <t>Total substitution</t>
    <phoneticPr fontId="1" type="noConversion"/>
  </si>
  <si>
    <t>Nonsynonymous mutation (including INDEL)</t>
    <phoneticPr fontId="1" type="noConversion"/>
  </si>
  <si>
    <t>Non-AA-changed mutation (including INDEL)</t>
    <phoneticPr fontId="1" type="noConversion"/>
  </si>
  <si>
    <t>Defective homologous recombination-based DNA damage repair which manifests predominantly as small indels and genome rearrangements due to abnormal double strand break repair but also in the form of this base substitution signature.</t>
  </si>
  <si>
    <t>associated with defective DNA mismatch repair and is found in microsatellite unstable tumours.</t>
  </si>
  <si>
    <t>Polymerase epsilon exonuclease domain mutations.</t>
  </si>
  <si>
    <t>Unknown.</t>
  </si>
  <si>
    <t>Unknown. In addition to lower levels of nucleotide excision repair on the untranscribed strands of genes, elevated levels of DNA damage on untranscribed strands (compared to the remainder of the genome) may contribute to SBS16.</t>
    <phoneticPr fontId="1" type="noConversion"/>
  </si>
  <si>
    <t>DNA mismatch repair deficiency.</t>
  </si>
  <si>
    <t>Prior chemotherapy treatment with platinum drugs.</t>
  </si>
  <si>
    <t>Indirect effects of activation-induced cytidine deaminase (AID) induced somatic mutagenesis in lymphoid cells.</t>
  </si>
  <si>
    <t>Thiopurine chemotherapy treatment, experimentally validated.</t>
  </si>
  <si>
    <t>Duocarmycin exposure.</t>
  </si>
  <si>
    <t>Sig.1</t>
  </si>
  <si>
    <t>Sig.2</t>
  </si>
  <si>
    <t>Sig.3</t>
  </si>
  <si>
    <t>Sig.4</t>
  </si>
  <si>
    <t>Sig.5</t>
  </si>
  <si>
    <t>Sig.6</t>
  </si>
  <si>
    <t>Sig.7a</t>
  </si>
  <si>
    <t>Sig.7b</t>
  </si>
  <si>
    <t>Sig.7c</t>
  </si>
  <si>
    <t>Sig.7d</t>
  </si>
  <si>
    <t>Sig.8</t>
  </si>
  <si>
    <t>Sig.9</t>
  </si>
  <si>
    <t>Sig.10a</t>
  </si>
  <si>
    <t>Sig.10b</t>
  </si>
  <si>
    <t>Sig.10c</t>
  </si>
  <si>
    <t>Sig.10d</t>
  </si>
  <si>
    <t>Sig.11</t>
  </si>
  <si>
    <t>Sig.12</t>
  </si>
  <si>
    <t>Sig.13</t>
  </si>
  <si>
    <t>Sig.14</t>
  </si>
  <si>
    <t>Sig.15</t>
  </si>
  <si>
    <t>Sig.16</t>
  </si>
  <si>
    <t>Sig.17a</t>
  </si>
  <si>
    <t>Sig.17b</t>
  </si>
  <si>
    <t>Sig.18</t>
  </si>
  <si>
    <t>Sig.19</t>
  </si>
  <si>
    <t>Sig.20</t>
  </si>
  <si>
    <t>Sig.21</t>
  </si>
  <si>
    <t>Sig.22</t>
  </si>
  <si>
    <t>Sig.23</t>
  </si>
  <si>
    <t>Sig.24</t>
  </si>
  <si>
    <t>Sig.25</t>
  </si>
  <si>
    <t>Sig.26</t>
  </si>
  <si>
    <t>Sig.28</t>
  </si>
  <si>
    <t>Sig.29</t>
  </si>
  <si>
    <t>Sig.30</t>
  </si>
  <si>
    <t>Sig.31</t>
  </si>
  <si>
    <t>Sig.32</t>
  </si>
  <si>
    <t>Sig.33</t>
  </si>
  <si>
    <t>Sig.34</t>
  </si>
  <si>
    <t>Sig.35</t>
  </si>
  <si>
    <t>Sig.36</t>
  </si>
  <si>
    <t>Sig.37</t>
  </si>
  <si>
    <t>Sig.38</t>
  </si>
  <si>
    <t>Sig.39</t>
  </si>
  <si>
    <t>Sig.40</t>
  </si>
  <si>
    <t>Sig.41</t>
  </si>
  <si>
    <t>Sig.42</t>
  </si>
  <si>
    <t>Sig.44</t>
  </si>
  <si>
    <t>Sig.84</t>
  </si>
  <si>
    <t>Sig.85</t>
  </si>
  <si>
    <t>Sig.86</t>
  </si>
  <si>
    <t>Sig.87</t>
  </si>
  <si>
    <t>Sig.88</t>
  </si>
  <si>
    <t>Sig.89</t>
  </si>
  <si>
    <t>Sig.90</t>
  </si>
  <si>
    <t>Sig.91</t>
  </si>
  <si>
    <t>Sig.92</t>
  </si>
  <si>
    <t>Sig.93</t>
  </si>
  <si>
    <t>Sig.94</t>
  </si>
  <si>
    <t>PAH, NNK</t>
    <phoneticPr fontId="1" type="noConversion"/>
  </si>
  <si>
    <t>1,3-Butadiene</t>
    <phoneticPr fontId="1" type="noConversion"/>
  </si>
  <si>
    <t>NNK</t>
    <phoneticPr fontId="1" type="noConversion"/>
  </si>
  <si>
    <t>Tin</t>
    <phoneticPr fontId="1" type="noConversion"/>
  </si>
  <si>
    <t>APOBEC</t>
    <phoneticPr fontId="1" type="noConversion"/>
  </si>
  <si>
    <t>ultraviolet</t>
    <phoneticPr fontId="1" type="noConversion"/>
  </si>
  <si>
    <t>vinyl chloride</t>
    <phoneticPr fontId="1" type="noConversion"/>
  </si>
  <si>
    <t>4-aminobiphenyl</t>
  </si>
  <si>
    <t>1,3-Butadiene</t>
  </si>
  <si>
    <t>Ethylene oxide</t>
  </si>
  <si>
    <t>Melphalan and chlorambucil</t>
  </si>
  <si>
    <t>aristolochic acid</t>
  </si>
  <si>
    <r>
      <t>Escherichia coli mutT</t>
    </r>
    <r>
      <rPr>
        <sz val="11"/>
        <color rgb="FF333333"/>
        <rFont val="Times New Roman"/>
        <family val="1"/>
      </rPr>
      <t> strains are strong mutators yielding only A · T → C · G transversion mutations. </t>
    </r>
    <phoneticPr fontId="1" type="noConversion"/>
  </si>
  <si>
    <t>ultraviolet light</t>
    <phoneticPr fontId="1" type="noConversion"/>
  </si>
  <si>
    <t>Defective DNA mismatch repair</t>
    <phoneticPr fontId="1" type="noConversion"/>
  </si>
  <si>
    <t>Tobacco smoking.</t>
    <phoneticPr fontId="1" type="noConversion"/>
  </si>
  <si>
    <t>Variables</t>
  </si>
  <si>
    <t>Group1</t>
  </si>
  <si>
    <t>Group2</t>
  </si>
  <si>
    <t>P value</t>
  </si>
  <si>
    <t>Gender</t>
  </si>
  <si>
    <t>Male(88)</t>
  </si>
  <si>
    <t>Female(19)</t>
  </si>
  <si>
    <t xml:space="preserve"> wGII</t>
  </si>
  <si>
    <t>0.261(0.0203-0.637)</t>
  </si>
  <si>
    <t>0.264(0.0539-0.612)</t>
  </si>
  <si>
    <t xml:space="preserve"> SDI</t>
  </si>
  <si>
    <t>0.0901(0-1.35)</t>
  </si>
  <si>
    <t>0.304(0-1.35)</t>
  </si>
  <si>
    <t xml:space="preserve"> ITH</t>
  </si>
  <si>
    <t>1.5(1-5)</t>
  </si>
  <si>
    <t>2(1-5)</t>
  </si>
  <si>
    <t xml:space="preserve"> CNA burden</t>
  </si>
  <si>
    <t>0.265(0.0321-0.622)</t>
  </si>
  <si>
    <t>0.259(0.0379-0.573)</t>
  </si>
  <si>
    <t xml:space="preserve"> TMB</t>
  </si>
  <si>
    <t>4.48(0.852-18.1)</t>
  </si>
  <si>
    <t>5.38(0.218-19.9)</t>
  </si>
  <si>
    <t>Smoker</t>
  </si>
  <si>
    <t>Yes(72)</t>
  </si>
  <si>
    <t>No(18)</t>
  </si>
  <si>
    <t>0.264(0.0149-0.593)</t>
  </si>
  <si>
    <t>0.24(0.067-0.40)</t>
  </si>
  <si>
    <t>0.081(0-1.46)</t>
  </si>
  <si>
    <t>0.445(0-1.29)</t>
  </si>
  <si>
    <t>1(1-5)</t>
  </si>
  <si>
    <t>0.264(0.027-0.588)</t>
  </si>
  <si>
    <t>0.241(0.070-0.492)</t>
  </si>
  <si>
    <t>4.48(1.45-17.9)</t>
  </si>
  <si>
    <t>2.46(0.217-7.97)</t>
  </si>
  <si>
    <t>Germline</t>
  </si>
  <si>
    <t>Yes(9)</t>
  </si>
  <si>
    <t>No(98)</t>
  </si>
  <si>
    <t>0.162(0.0576-0.494)</t>
  </si>
  <si>
    <t>0.268(0.0239-0.631)</t>
  </si>
  <si>
    <t>0(0-1.11)</t>
  </si>
  <si>
    <t>0.158(0-1.37)</t>
  </si>
  <si>
    <t>1(1-4.2)</t>
  </si>
  <si>
    <t>0.168(0.0351-0.528)</t>
  </si>
  <si>
    <t>0.273(0.0335-0.589)</t>
  </si>
  <si>
    <t>4.04(1.02-7.46)</t>
  </si>
  <si>
    <t>4.69(0.68-19.5)</t>
  </si>
  <si>
    <t>Stage</t>
  </si>
  <si>
    <t>I&amp;II(39)</t>
  </si>
  <si>
    <t>III&amp;IV(36)</t>
  </si>
  <si>
    <t>0.264(0.0114-0.654)</t>
  </si>
  <si>
    <t>0.235(0.0288-0.427)</t>
  </si>
  <si>
    <t>0.0199(0-1.29)</t>
  </si>
  <si>
    <t>0.0805(0-1.46)</t>
  </si>
  <si>
    <t>0.236(0.0205-0.659)</t>
  </si>
  <si>
    <t>0.251(0.0393-0.467)</t>
  </si>
  <si>
    <t>4.78(1.28-19.9)</t>
  </si>
  <si>
    <t>4.43(0.215-18.9)</t>
  </si>
  <si>
    <t>Relapse</t>
  </si>
  <si>
    <t>Yes(4)</t>
  </si>
  <si>
    <t>No(21)</t>
  </si>
  <si>
    <t>0.206(0.0546-0.402)</t>
  </si>
  <si>
    <t>0.275(0.0177-0.641)</t>
  </si>
  <si>
    <t>0.195(0-1.38)</t>
  </si>
  <si>
    <t>0(0-0.489)</t>
  </si>
  <si>
    <t>1.5(1-4.55)</t>
  </si>
  <si>
    <t>1(1-3)</t>
  </si>
  <si>
    <t>0.175(0.0364-0.418)</t>
  </si>
  <si>
    <t>0.273(0.034-0.645)</t>
  </si>
  <si>
    <t>5.21(2.8-5.46)</t>
  </si>
  <si>
    <t>5.38(1.2-18.7)</t>
  </si>
  <si>
    <t>Metastasis</t>
  </si>
  <si>
    <t>Yes(7)</t>
  </si>
  <si>
    <t>No(9)</t>
  </si>
  <si>
    <t>0.253(0.0444-0.594)</t>
  </si>
  <si>
    <t>0.204(0.0188-0.422)</t>
  </si>
  <si>
    <t>0.0857(0-1.22)</t>
  </si>
  <si>
    <t>0(0-0.384)</t>
  </si>
  <si>
    <t>1(1-4.4)</t>
  </si>
  <si>
    <t>1(1-2.6)</t>
  </si>
  <si>
    <t>0.303(0.0435-0.598)</t>
  </si>
  <si>
    <t>0.236(0.0168-0.386)</t>
  </si>
  <si>
    <t>4.5(3.07-16.2)</t>
  </si>
  <si>
    <t>3.54(0.528-13.9)</t>
  </si>
  <si>
    <t>Age</t>
  </si>
  <si>
    <t>Aflatoxin</t>
    <phoneticPr fontId="1" type="noConversion"/>
  </si>
  <si>
    <t>Tobacco chewing</t>
    <phoneticPr fontId="1" type="noConversion"/>
  </si>
  <si>
    <t>Potential carcinogens/etiology</t>
    <phoneticPr fontId="1" type="noConversion"/>
  </si>
  <si>
    <t>N-nitrosodiethylamine, 1,4-Dioxane</t>
    <phoneticPr fontId="1" type="noConversion"/>
  </si>
  <si>
    <t>T&gt;C</t>
    <phoneticPr fontId="1" type="noConversion"/>
  </si>
  <si>
    <t>N-ethyl-N-nitrosourea</t>
    <phoneticPr fontId="1" type="noConversion"/>
  </si>
  <si>
    <t>radon</t>
    <phoneticPr fontId="1" type="noConversion"/>
  </si>
  <si>
    <t>NA</t>
  </si>
  <si>
    <r>
      <t>Exposure to </t>
    </r>
    <r>
      <rPr>
        <i/>
        <sz val="11"/>
        <rFont val="Times New Roman"/>
        <family val="1"/>
      </rPr>
      <t>E.coli</t>
    </r>
    <r>
      <rPr>
        <sz val="11"/>
        <rFont val="Times New Roman"/>
        <family val="1"/>
      </rPr>
      <t> bacteria carrying </t>
    </r>
    <r>
      <rPr>
        <i/>
        <sz val="11"/>
        <rFont val="Times New Roman"/>
        <family val="1"/>
      </rPr>
      <t>pks</t>
    </r>
    <r>
      <rPr>
        <sz val="11"/>
        <rFont val="Times New Roman"/>
        <family val="1"/>
      </rPr>
      <t> pathogenicity island, producing genotoxic compound colibactin.</t>
    </r>
  </si>
  <si>
    <t>Sheet4. Comparisons of genomic complexity with samples</t>
    <phoneticPr fontId="1" type="noConversion"/>
  </si>
  <si>
    <t>60+(58)</t>
  </si>
  <si>
    <t>60-(49)</t>
  </si>
  <si>
    <t>0.282(0.023-0.584)</t>
  </si>
  <si>
    <t>0.245(0.0568-0.636)</t>
  </si>
  <si>
    <t>0.277(0-1.46)</t>
  </si>
  <si>
    <t>0.0565(0-1.28)</t>
  </si>
  <si>
    <t>0.288(0.0298-0.564)</t>
  </si>
  <si>
    <t>0.258(0.0379-0.619)</t>
  </si>
  <si>
    <t>4.53(0.288-18.4)</t>
  </si>
  <si>
    <t>4.64(1.26-19.7)</t>
  </si>
  <si>
    <t>Data were shown as median and 90 percent confidence interval. 
wGII, weighted genome instability index; SDI Shannon diversity index; ITH, intra-tumor heterogeneity; CNA burden, copy number alteration burden; TMB, tumor mutation burden. 
All p values were obtained by Student’s t test.</t>
    <phoneticPr fontId="1" type="noConversion"/>
  </si>
  <si>
    <r>
      <t xml:space="preserve">Two-sided Student's </t>
    </r>
    <r>
      <rPr>
        <b/>
        <i/>
        <sz val="11"/>
        <rFont val="Times New Roman"/>
        <family val="1"/>
      </rPr>
      <t>t</t>
    </r>
    <r>
      <rPr>
        <b/>
        <sz val="11"/>
        <rFont val="Times New Roman"/>
        <family val="1"/>
      </rPr>
      <t xml:space="preserve"> test p-value</t>
    </r>
    <phoneticPr fontId="1" type="noConversion"/>
  </si>
  <si>
    <t>Sheet3. Nucleotide substitutions without aa changed in the patients.</t>
    <phoneticPr fontId="1" type="noConversion"/>
  </si>
  <si>
    <t>Sheet2. Nonsynonymous nucleotide substitutions in the patients.</t>
    <phoneticPr fontId="1" type="noConversion"/>
  </si>
  <si>
    <t>Sheet1. Total nucleotide changes in the patients.</t>
    <phoneticPr fontId="1" type="noConversion"/>
  </si>
  <si>
    <t>Chlorambucil</t>
    <phoneticPr fontId="1" type="noConversion"/>
  </si>
  <si>
    <t>Mustard Gas</t>
    <phoneticPr fontId="1" type="noConversion"/>
  </si>
  <si>
    <t>Smokers</t>
    <phoneticPr fontId="1" type="noConversion"/>
  </si>
  <si>
    <t>P values</t>
    <phoneticPr fontId="1" type="noConversion"/>
  </si>
  <si>
    <t>4.43(0.33-19.6)</t>
  </si>
  <si>
    <t>5.26(1.96-12.6)</t>
  </si>
  <si>
    <t>Student's T-test</t>
    <phoneticPr fontId="1" type="noConversion"/>
  </si>
  <si>
    <t>0.256(0.0232-0.632)</t>
  </si>
  <si>
    <t xml:space="preserve">0.296(0.0819-0.595) </t>
  </si>
  <si>
    <t>0.158(0-1.34)</t>
  </si>
  <si>
    <t>0.0946(0-1.51)</t>
  </si>
  <si>
    <t>0.261(0.0289-0.596)</t>
  </si>
  <si>
    <t>0.284(0.0549-0.61)</t>
  </si>
  <si>
    <t>G:C→T:A</t>
  </si>
  <si>
    <t>32.4%(13.9%-43.2%)</t>
  </si>
  <si>
    <t>27.4%(1.84%-52.2%)</t>
  </si>
  <si>
    <t>Mann-Whitney-Wilcoxon test</t>
    <phoneticPr fontId="1" type="noConversion"/>
  </si>
  <si>
    <t>G:C→C:G</t>
  </si>
  <si>
    <t>11.9%(9.99%-15%)</t>
  </si>
  <si>
    <t>11.6%(0.546%-28.2%)</t>
  </si>
  <si>
    <t>G:C→A:T</t>
  </si>
  <si>
    <t>22.8%(16.9%-45.4%)</t>
  </si>
  <si>
    <t>25%(11%-95.1%)</t>
  </si>
  <si>
    <t>A:T→T:A</t>
  </si>
  <si>
    <t>11.9%(5.35%-17.5%)</t>
  </si>
  <si>
    <t>10.4%(0.546%-50.6%)</t>
  </si>
  <si>
    <t>A:T→G:C</t>
  </si>
  <si>
    <t>15.2%(8.89%-20.2%)</t>
  </si>
  <si>
    <t>14.3%(1.14%-30.2%)</t>
  </si>
  <si>
    <t>A:T→C:G</t>
  </si>
  <si>
    <t>4.6%(3.08%-6.71%)</t>
  </si>
  <si>
    <t>4.24%(0.238%-25.3%)</t>
  </si>
  <si>
    <t>Signature A</t>
  </si>
  <si>
    <t>9.43%(3.15%-29.9%)</t>
  </si>
  <si>
    <t>10.4%(5.75e-13%-99.7%)</t>
  </si>
  <si>
    <t>Signature B</t>
  </si>
  <si>
    <t>16.5%(2.19%-27.9%)</t>
  </si>
  <si>
    <t>12%(1.16e-12%-93.8%)</t>
  </si>
  <si>
    <t>Signature C</t>
  </si>
  <si>
    <t>35.1%(8.8%-59.7%)</t>
  </si>
  <si>
    <t>29.8%(1.92e-13%-99.9%)</t>
  </si>
  <si>
    <t>Signature D</t>
  </si>
  <si>
    <t>41.7%(8.18%-64.3%)</t>
  </si>
  <si>
    <t>32%(2.97e-13%-81.9%)</t>
  </si>
  <si>
    <t>TP53 mutations %</t>
    <phoneticPr fontId="1" type="noConversion"/>
  </si>
  <si>
    <t>83.3% (10/12)</t>
    <phoneticPr fontId="1" type="noConversion"/>
  </si>
  <si>
    <t>68.7% (68/99)</t>
    <phoneticPr fontId="1" type="noConversion"/>
  </si>
  <si>
    <t>1</t>
    <phoneticPr fontId="1" type="noConversion"/>
  </si>
  <si>
    <t>Fisher exact test</t>
    <phoneticPr fontId="1" type="noConversion"/>
  </si>
  <si>
    <t>RB1 mutations %</t>
    <phoneticPr fontId="1" type="noConversion"/>
  </si>
  <si>
    <t>41.7% (5/12)</t>
    <phoneticPr fontId="1" type="noConversion"/>
  </si>
  <si>
    <t>48.5% (48/99)</t>
    <phoneticPr fontId="1" type="noConversion"/>
  </si>
  <si>
    <t>sheet 5. Comparison of exomic alterations in combined SCLC and pure SCLC.</t>
    <phoneticPr fontId="1" type="noConversion"/>
  </si>
  <si>
    <t>Combined SCLC (n=12)</t>
    <phoneticPr fontId="1" type="noConversion"/>
  </si>
  <si>
    <t>SCLC (n=99)</t>
    <phoneticPr fontId="1" type="noConversion"/>
  </si>
  <si>
    <t xml:space="preserve">Data were shown as median and 90 percent confidence interval. wGII, weighted genome instability index; SDI Shannon diversity index; ITH, intra-tumor heterogeneity; CNA burden, copy number alteration burden; TMB, tumor mutation burden.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等线"/>
      <family val="2"/>
      <scheme val="minor"/>
    </font>
    <font>
      <sz val="9"/>
      <name val="等线"/>
      <family val="3"/>
      <charset val="134"/>
      <scheme val="minor"/>
    </font>
    <font>
      <sz val="11"/>
      <color theme="1"/>
      <name val="Times New Roman"/>
      <family val="1"/>
    </font>
    <font>
      <b/>
      <sz val="11"/>
      <color theme="1"/>
      <name val="Times New Roman"/>
      <family val="1"/>
    </font>
    <font>
      <sz val="11"/>
      <color rgb="FF000000"/>
      <name val="Times New Roman"/>
      <family val="1"/>
    </font>
    <font>
      <i/>
      <sz val="11"/>
      <color rgb="FF333333"/>
      <name val="Times New Roman"/>
      <family val="1"/>
    </font>
    <font>
      <sz val="11"/>
      <color rgb="FF333333"/>
      <name val="Times New Roman"/>
      <family val="1"/>
    </font>
    <font>
      <sz val="10.5"/>
      <color rgb="FF000000"/>
      <name val="Times New Roman"/>
      <family val="1"/>
    </font>
    <font>
      <sz val="10.5"/>
      <color theme="1"/>
      <name val="等线"/>
      <family val="3"/>
      <charset val="134"/>
      <scheme val="minor"/>
    </font>
    <font>
      <b/>
      <sz val="11"/>
      <color rgb="FF000000"/>
      <name val="Times New Roman"/>
      <family val="1"/>
    </font>
    <font>
      <b/>
      <sz val="11"/>
      <name val="Times New Roman"/>
      <family val="1"/>
    </font>
    <font>
      <sz val="11"/>
      <name val="Times New Roman"/>
      <family val="1"/>
    </font>
    <font>
      <sz val="11"/>
      <name val="等线"/>
      <family val="2"/>
      <scheme val="minor"/>
    </font>
    <font>
      <sz val="10.5"/>
      <name val="Times New Roman"/>
      <family val="1"/>
    </font>
    <font>
      <i/>
      <sz val="11"/>
      <name val="Times New Roman"/>
      <family val="1"/>
    </font>
    <font>
      <b/>
      <i/>
      <sz val="11"/>
      <name val="Times New Roman"/>
      <family val="1"/>
    </font>
    <font>
      <sz val="12"/>
      <color theme="1"/>
      <name val="Times New Roman"/>
      <family val="1"/>
    </font>
    <font>
      <sz val="12"/>
      <color rgb="FF000000"/>
      <name val="Times New Roman"/>
      <family val="1"/>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32">
    <xf numFmtId="0" fontId="0" fillId="0" borderId="0" xfId="0"/>
    <xf numFmtId="0" fontId="2" fillId="0" borderId="0" xfId="0" applyFont="1"/>
    <xf numFmtId="0" fontId="2" fillId="0" borderId="0" xfId="0" applyFont="1" applyAlignment="1">
      <alignment vertical="center"/>
    </xf>
    <xf numFmtId="0" fontId="3" fillId="0" borderId="0" xfId="0" applyFont="1"/>
    <xf numFmtId="0" fontId="4" fillId="0" borderId="2" xfId="0" applyFont="1" applyBorder="1" applyAlignment="1">
      <alignment horizontal="left" vertical="center"/>
    </xf>
    <xf numFmtId="0" fontId="4" fillId="0" borderId="2" xfId="0" applyFont="1" applyBorder="1" applyAlignment="1">
      <alignment horizontal="center" vertical="center"/>
    </xf>
    <xf numFmtId="0" fontId="9" fillId="0" borderId="0" xfId="0" applyFont="1" applyAlignment="1">
      <alignment horizontal="left" vertical="center"/>
    </xf>
    <xf numFmtId="0" fontId="9" fillId="0" borderId="0" xfId="0" applyFont="1" applyAlignment="1">
      <alignment horizontal="center" vertical="center"/>
    </xf>
    <xf numFmtId="0" fontId="8" fillId="0" borderId="0" xfId="0" applyFont="1" applyAlignment="1">
      <alignment vertical="top"/>
    </xf>
    <xf numFmtId="0" fontId="4" fillId="0" borderId="0" xfId="0" applyFont="1" applyAlignment="1">
      <alignment horizontal="left" vertical="center"/>
    </xf>
    <xf numFmtId="0" fontId="4" fillId="0" borderId="0" xfId="0" applyFont="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left" vertical="center"/>
    </xf>
    <xf numFmtId="0" fontId="4" fillId="0" borderId="3" xfId="0" applyFont="1" applyBorder="1" applyAlignment="1">
      <alignment horizontal="center" vertical="center"/>
    </xf>
    <xf numFmtId="0" fontId="12" fillId="0" borderId="0" xfId="0" applyFont="1"/>
    <xf numFmtId="0" fontId="10" fillId="0" borderId="0" xfId="0" applyFont="1"/>
    <xf numFmtId="0" fontId="11" fillId="0" borderId="0" xfId="0" applyFont="1"/>
    <xf numFmtId="0" fontId="10" fillId="0" borderId="0" xfId="0" applyFont="1" applyAlignment="1">
      <alignment horizontal="center" vertical="center" wrapText="1"/>
    </xf>
    <xf numFmtId="0" fontId="11" fillId="0" borderId="0" xfId="0" applyFont="1" applyAlignment="1">
      <alignment vertical="center"/>
    </xf>
    <xf numFmtId="0" fontId="2" fillId="0" borderId="1" xfId="0" applyFont="1" applyBorder="1" applyAlignment="1">
      <alignment horizontal="justify" vertical="center" wrapText="1"/>
    </xf>
    <xf numFmtId="0" fontId="5" fillId="0" borderId="0" xfId="0" applyFont="1"/>
    <xf numFmtId="0" fontId="13" fillId="0" borderId="0" xfId="0" applyFont="1"/>
    <xf numFmtId="0" fontId="3" fillId="0" borderId="0" xfId="0" applyFont="1" applyAlignment="1">
      <alignment horizontal="center" vertical="center" wrapText="1"/>
    </xf>
    <xf numFmtId="49" fontId="16" fillId="0" borderId="0" xfId="0" applyNumberFormat="1" applyFont="1" applyAlignment="1">
      <alignment horizontal="center" vertical="center"/>
    </xf>
    <xf numFmtId="49" fontId="16" fillId="0" borderId="0" xfId="0" applyNumberFormat="1" applyFont="1" applyAlignment="1">
      <alignment horizontal="center"/>
    </xf>
    <xf numFmtId="49" fontId="16" fillId="0" borderId="0" xfId="0" applyNumberFormat="1" applyFont="1" applyAlignment="1">
      <alignment horizontal="center" vertical="center" wrapText="1"/>
    </xf>
    <xf numFmtId="0" fontId="11" fillId="0" borderId="0" xfId="0" applyFont="1" applyAlignment="1">
      <alignment horizontal="center" vertical="center"/>
    </xf>
    <xf numFmtId="0" fontId="3" fillId="0" borderId="0" xfId="0" applyFont="1" applyAlignment="1">
      <alignment horizontal="center" vertical="center" wrapText="1"/>
    </xf>
    <xf numFmtId="0" fontId="10" fillId="0" borderId="0" xfId="0" applyFont="1" applyAlignment="1">
      <alignment horizontal="center" vertical="center" wrapText="1"/>
    </xf>
    <xf numFmtId="0" fontId="7" fillId="0" borderId="4" xfId="0" applyFont="1" applyBorder="1" applyAlignment="1">
      <alignment horizontal="left" vertical="center" wrapText="1"/>
    </xf>
    <xf numFmtId="49" fontId="16" fillId="0" borderId="0" xfId="0" applyNumberFormat="1" applyFont="1" applyAlignment="1">
      <alignment horizontal="center" vertical="center" wrapText="1"/>
    </xf>
    <xf numFmtId="49" fontId="17" fillId="0" borderId="0" xfId="0" applyNumberFormat="1" applyFont="1" applyAlignment="1">
      <alignment horizontal="center" vertic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0C5BB-BDE5-4409-B961-6A691D3DB586}">
  <dimension ref="A1:N89"/>
  <sheetViews>
    <sheetView zoomScaleNormal="100" workbookViewId="0">
      <selection activeCell="A24" sqref="A24"/>
    </sheetView>
  </sheetViews>
  <sheetFormatPr defaultRowHeight="13.8" x14ac:dyDescent="0.25"/>
  <cols>
    <col min="1" max="1" width="25" style="14" customWidth="1"/>
    <col min="2" max="2" width="22.109375" style="14" customWidth="1"/>
    <col min="3" max="3" width="12.6640625" style="14" customWidth="1"/>
    <col min="4" max="4" width="14.33203125" style="14" customWidth="1"/>
    <col min="5" max="5" width="11.88671875" style="14" customWidth="1"/>
    <col min="6" max="6" width="12.44140625" style="14" customWidth="1"/>
    <col min="7" max="7" width="12.21875" style="1" customWidth="1"/>
    <col min="8" max="8" width="16.44140625" style="1" customWidth="1"/>
    <col min="9" max="9" width="12.77734375" style="14" customWidth="1"/>
    <col min="13" max="13" width="15" customWidth="1"/>
    <col min="14" max="14" width="14" customWidth="1"/>
  </cols>
  <sheetData>
    <row r="1" spans="1:14" x14ac:dyDescent="0.25">
      <c r="A1" s="15" t="s">
        <v>240</v>
      </c>
      <c r="B1" s="16"/>
      <c r="C1" s="16"/>
      <c r="D1" s="16"/>
      <c r="E1" s="16"/>
      <c r="F1" s="16"/>
      <c r="I1" s="16"/>
      <c r="J1" s="1"/>
      <c r="K1" s="1"/>
      <c r="L1" s="1"/>
      <c r="M1" s="1"/>
      <c r="N1" s="1"/>
    </row>
    <row r="2" spans="1:14" ht="15" customHeight="1" x14ac:dyDescent="0.25">
      <c r="A2" s="28" t="s">
        <v>0</v>
      </c>
      <c r="B2" s="28" t="s">
        <v>1</v>
      </c>
      <c r="C2" s="28" t="s">
        <v>2</v>
      </c>
      <c r="D2" s="28"/>
      <c r="E2" s="28" t="s">
        <v>243</v>
      </c>
      <c r="F2" s="28"/>
      <c r="G2" s="27" t="s">
        <v>237</v>
      </c>
      <c r="H2" s="27" t="s">
        <v>6</v>
      </c>
      <c r="I2" s="27" t="s">
        <v>218</v>
      </c>
      <c r="J2" s="27"/>
      <c r="K2" s="27"/>
      <c r="L2" s="27"/>
      <c r="M2" s="27"/>
      <c r="N2" s="27"/>
    </row>
    <row r="3" spans="1:14" ht="31.5" customHeight="1" x14ac:dyDescent="0.25">
      <c r="A3" s="28"/>
      <c r="B3" s="28"/>
      <c r="C3" s="17" t="s">
        <v>4</v>
      </c>
      <c r="D3" s="17" t="s">
        <v>5</v>
      </c>
      <c r="E3" s="17" t="s">
        <v>4</v>
      </c>
      <c r="F3" s="17" t="s">
        <v>5</v>
      </c>
      <c r="G3" s="27"/>
      <c r="H3" s="27"/>
      <c r="I3" s="27"/>
      <c r="J3" s="27"/>
      <c r="K3" s="27"/>
      <c r="L3" s="27"/>
      <c r="M3" s="27"/>
      <c r="N3" s="27"/>
    </row>
    <row r="4" spans="1:14" x14ac:dyDescent="0.25">
      <c r="A4" s="18" t="s">
        <v>43</v>
      </c>
      <c r="B4" s="16" t="s">
        <v>7</v>
      </c>
      <c r="C4" s="2">
        <v>15.2288888888889</v>
      </c>
      <c r="D4" s="2">
        <v>3.1459060322869901</v>
      </c>
      <c r="E4" s="2">
        <v>21.335263157894701</v>
      </c>
      <c r="F4" s="2">
        <v>2.1110565033840598</v>
      </c>
      <c r="G4" s="1">
        <v>0.116203612170744</v>
      </c>
      <c r="H4" s="1">
        <v>3.2519785149195402E-2</v>
      </c>
      <c r="I4" s="16"/>
      <c r="J4" s="1"/>
      <c r="K4" s="1"/>
      <c r="L4" s="1"/>
      <c r="M4" s="1"/>
      <c r="N4" s="1"/>
    </row>
    <row r="5" spans="1:14" x14ac:dyDescent="0.25">
      <c r="A5" s="18" t="s">
        <v>44</v>
      </c>
      <c r="B5" s="16" t="s">
        <v>7</v>
      </c>
      <c r="C5" s="2">
        <v>3.4355555555555601</v>
      </c>
      <c r="D5" s="2">
        <v>0.69105877951629402</v>
      </c>
      <c r="E5" s="2">
        <v>6.0839473684210503</v>
      </c>
      <c r="F5" s="2">
        <v>0.59164712334258596</v>
      </c>
      <c r="G5" s="1">
        <v>5.5580926432971202E-3</v>
      </c>
      <c r="H5" s="1">
        <v>1.34539428465901E-2</v>
      </c>
      <c r="I5" s="16"/>
      <c r="J5" s="1"/>
      <c r="K5" s="1"/>
      <c r="L5" s="1"/>
      <c r="M5" s="1"/>
      <c r="N5" s="1"/>
    </row>
    <row r="6" spans="1:14" x14ac:dyDescent="0.25">
      <c r="A6" s="18" t="s">
        <v>45</v>
      </c>
      <c r="B6" s="16" t="s">
        <v>7</v>
      </c>
      <c r="C6" s="2">
        <v>12.5655555555556</v>
      </c>
      <c r="D6" s="2">
        <v>2.67109671513091</v>
      </c>
      <c r="E6" s="2">
        <v>17.147105263157901</v>
      </c>
      <c r="F6" s="2">
        <v>1.84906924728518</v>
      </c>
      <c r="G6" s="1">
        <v>0.167192210729637</v>
      </c>
      <c r="H6" s="1">
        <v>5.5066906252252898E-2</v>
      </c>
      <c r="I6" s="16"/>
      <c r="J6" s="1"/>
      <c r="K6" s="1"/>
      <c r="L6" s="1"/>
      <c r="M6" s="1"/>
      <c r="N6" s="1"/>
    </row>
    <row r="7" spans="1:14" x14ac:dyDescent="0.25">
      <c r="A7" s="18" t="s">
        <v>38</v>
      </c>
      <c r="B7" s="16" t="s">
        <v>7</v>
      </c>
      <c r="C7" s="2">
        <v>5.3088888888888901</v>
      </c>
      <c r="D7" s="2">
        <v>1.4288138709101199</v>
      </c>
      <c r="E7" s="2">
        <v>5.9542105263157898</v>
      </c>
      <c r="F7" s="2">
        <v>0.63578047803558302</v>
      </c>
      <c r="G7" s="1">
        <v>0.68350510836493905</v>
      </c>
      <c r="H7" s="1">
        <v>2.77450188522541E-2</v>
      </c>
      <c r="I7" s="16" t="s">
        <v>116</v>
      </c>
      <c r="J7" s="1" t="s">
        <v>222</v>
      </c>
      <c r="K7" s="1"/>
      <c r="L7" s="1"/>
      <c r="M7" s="1"/>
      <c r="N7" s="1"/>
    </row>
    <row r="8" spans="1:14" x14ac:dyDescent="0.25">
      <c r="A8" s="18" t="s">
        <v>39</v>
      </c>
      <c r="B8" s="16" t="s">
        <v>7</v>
      </c>
      <c r="C8" s="2">
        <v>1.91888888888889</v>
      </c>
      <c r="D8" s="2">
        <v>0.35651718407638799</v>
      </c>
      <c r="E8" s="2">
        <v>2.46868421052632</v>
      </c>
      <c r="F8" s="2">
        <v>0.255281155089921</v>
      </c>
      <c r="G8" s="1">
        <v>0.21782575002548901</v>
      </c>
      <c r="H8" s="1">
        <v>0.51230249516871595</v>
      </c>
      <c r="I8" s="16" t="s">
        <v>117</v>
      </c>
      <c r="J8" s="1"/>
      <c r="K8" s="1"/>
      <c r="L8" s="1"/>
      <c r="M8" s="1"/>
      <c r="N8" s="1"/>
    </row>
    <row r="9" spans="1:14" ht="14.4" thickBot="1" x14ac:dyDescent="0.3">
      <c r="A9" s="18" t="s">
        <v>40</v>
      </c>
      <c r="B9" s="16" t="s">
        <v>7</v>
      </c>
      <c r="C9" s="2">
        <v>3.5444444444444398</v>
      </c>
      <c r="D9" s="2">
        <v>0.59679439000052004</v>
      </c>
      <c r="E9" s="2">
        <v>6.7152631578947402</v>
      </c>
      <c r="F9" s="2">
        <v>1.04923082058531</v>
      </c>
      <c r="G9" s="1">
        <v>1.0131702312413501E-2</v>
      </c>
      <c r="H9" s="1">
        <v>0.354842628697073</v>
      </c>
      <c r="I9" s="18" t="s">
        <v>118</v>
      </c>
      <c r="J9" s="1" t="s">
        <v>119</v>
      </c>
      <c r="K9" s="2" t="s">
        <v>120</v>
      </c>
      <c r="L9" s="2" t="s">
        <v>121</v>
      </c>
      <c r="M9" s="1" t="s">
        <v>241</v>
      </c>
      <c r="N9" s="1" t="s">
        <v>242</v>
      </c>
    </row>
    <row r="10" spans="1:14" ht="14.4" thickBot="1" x14ac:dyDescent="0.3">
      <c r="A10" s="18" t="s">
        <v>41</v>
      </c>
      <c r="B10" s="16" t="s">
        <v>7</v>
      </c>
      <c r="C10" s="2">
        <v>1.8144444444444401</v>
      </c>
      <c r="D10" s="2">
        <v>0.45968959562758199</v>
      </c>
      <c r="E10" s="2">
        <v>2.15736842105263</v>
      </c>
      <c r="F10" s="2">
        <v>0.18334794535910501</v>
      </c>
      <c r="G10" s="1">
        <v>0.49539287914658597</v>
      </c>
      <c r="H10" s="1">
        <v>8.2622698709313894E-2</v>
      </c>
      <c r="I10" s="16" t="s">
        <v>122</v>
      </c>
      <c r="J10" s="1" t="s">
        <v>123</v>
      </c>
      <c r="K10" s="1" t="s">
        <v>124</v>
      </c>
      <c r="L10" s="1" t="s">
        <v>125</v>
      </c>
      <c r="M10" s="1" t="s">
        <v>126</v>
      </c>
      <c r="N10" s="19" t="s">
        <v>127</v>
      </c>
    </row>
    <row r="11" spans="1:14" x14ac:dyDescent="0.25">
      <c r="A11" s="18" t="s">
        <v>220</v>
      </c>
      <c r="B11" s="16" t="s">
        <v>7</v>
      </c>
      <c r="C11" s="2">
        <v>1.83</v>
      </c>
      <c r="D11" s="2">
        <v>0.34737954605820998</v>
      </c>
      <c r="E11" s="2">
        <v>3.10815789473684</v>
      </c>
      <c r="F11" s="2">
        <v>0.50332371469348902</v>
      </c>
      <c r="G11" s="1">
        <v>3.9728656188521901E-2</v>
      </c>
      <c r="H11" s="1">
        <v>2.9957367092577E-2</v>
      </c>
      <c r="I11" s="16" t="s">
        <v>219</v>
      </c>
      <c r="J11" s="1"/>
      <c r="K11" s="1"/>
      <c r="L11" s="1"/>
      <c r="M11" s="1"/>
      <c r="N11" s="1"/>
    </row>
    <row r="12" spans="1:14" x14ac:dyDescent="0.25">
      <c r="A12" s="18" t="s">
        <v>42</v>
      </c>
      <c r="B12" s="16" t="s">
        <v>7</v>
      </c>
      <c r="C12" s="2">
        <v>0.81222222222222196</v>
      </c>
      <c r="D12" s="2">
        <v>0.11849976022577299</v>
      </c>
      <c r="E12" s="2">
        <v>0.93157894736842095</v>
      </c>
      <c r="F12" s="2">
        <v>0.104281846939475</v>
      </c>
      <c r="G12" s="1">
        <v>0.45333143085598798</v>
      </c>
      <c r="H12" s="1">
        <v>0.79173241101160396</v>
      </c>
      <c r="I12" s="16" t="s">
        <v>221</v>
      </c>
      <c r="J12" s="20" t="s">
        <v>128</v>
      </c>
      <c r="K12" s="1"/>
      <c r="L12" s="1"/>
      <c r="M12" s="1"/>
      <c r="N12" s="1"/>
    </row>
    <row r="13" spans="1:14" x14ac:dyDescent="0.25">
      <c r="A13" s="18" t="s">
        <v>56</v>
      </c>
      <c r="B13" s="16" t="s">
        <v>7</v>
      </c>
      <c r="C13" s="2">
        <v>0.264498236036734</v>
      </c>
      <c r="D13" s="2">
        <v>6.88566694289061E-2</v>
      </c>
      <c r="E13" s="2">
        <v>0.57818274904561595</v>
      </c>
      <c r="F13" s="2">
        <v>0.181231142858648</v>
      </c>
      <c r="G13" s="1">
        <v>0.10916285455536601</v>
      </c>
      <c r="H13" s="1">
        <v>0.54045843005954597</v>
      </c>
      <c r="I13" s="16"/>
      <c r="J13" s="1"/>
      <c r="K13" s="1"/>
      <c r="L13" s="1"/>
      <c r="M13" s="1"/>
      <c r="N13" s="1"/>
    </row>
    <row r="14" spans="1:14" x14ac:dyDescent="0.25">
      <c r="A14" s="18" t="s">
        <v>57</v>
      </c>
      <c r="B14" s="16" t="s">
        <v>7</v>
      </c>
      <c r="C14" s="2">
        <v>0.38780224212601899</v>
      </c>
      <c r="D14" s="2">
        <v>0.13193969874914799</v>
      </c>
      <c r="E14" s="2">
        <v>0.48639583085628901</v>
      </c>
      <c r="F14" s="2">
        <v>0.12119246241809099</v>
      </c>
      <c r="G14" s="1">
        <v>0.58455344904503403</v>
      </c>
      <c r="H14" s="1">
        <v>0.68137509370976801</v>
      </c>
      <c r="I14" s="16"/>
      <c r="J14" s="1"/>
      <c r="K14" s="1"/>
      <c r="L14" s="1"/>
      <c r="M14" s="1"/>
      <c r="N14" s="1"/>
    </row>
    <row r="15" spans="1:14" x14ac:dyDescent="0.25">
      <c r="A15" s="18" t="s">
        <v>58</v>
      </c>
      <c r="B15" s="16" t="s">
        <v>7</v>
      </c>
      <c r="C15" s="2">
        <v>0.14983305919901499</v>
      </c>
      <c r="D15" s="2">
        <v>6.6993288671121004E-2</v>
      </c>
      <c r="E15" s="2">
        <v>0.61379431362431003</v>
      </c>
      <c r="F15" s="2">
        <v>0.124676679302673</v>
      </c>
      <c r="G15" s="1">
        <v>1.48077770051685E-3</v>
      </c>
      <c r="H15" s="1">
        <v>0.108174875449846</v>
      </c>
      <c r="I15" s="16" t="s">
        <v>46</v>
      </c>
      <c r="J15" s="1"/>
      <c r="K15" s="1"/>
      <c r="L15" s="1"/>
      <c r="M15" s="1"/>
      <c r="N15" s="1"/>
    </row>
    <row r="16" spans="1:14" x14ac:dyDescent="0.25">
      <c r="A16" s="18" t="s">
        <v>59</v>
      </c>
      <c r="B16" s="16" t="s">
        <v>7</v>
      </c>
      <c r="C16" s="2">
        <v>1.5154156580451801</v>
      </c>
      <c r="D16" s="2">
        <v>0.64833211715435801</v>
      </c>
      <c r="E16" s="2">
        <v>1.65084473205021</v>
      </c>
      <c r="F16" s="2">
        <v>0.34076621365141702</v>
      </c>
      <c r="G16" s="1">
        <v>0.85467567328332505</v>
      </c>
      <c r="H16" s="1">
        <v>0.47948043533856899</v>
      </c>
      <c r="I16" s="16"/>
      <c r="J16" s="1"/>
      <c r="K16" s="1"/>
      <c r="L16" s="1"/>
      <c r="M16" s="1"/>
      <c r="N16" s="1"/>
    </row>
    <row r="17" spans="1:14" x14ac:dyDescent="0.25">
      <c r="A17" s="18" t="s">
        <v>60</v>
      </c>
      <c r="B17" s="16" t="s">
        <v>7</v>
      </c>
      <c r="C17" s="2">
        <v>0.37031864000749398</v>
      </c>
      <c r="D17" s="2">
        <v>0.18619526651583501</v>
      </c>
      <c r="E17" s="2">
        <v>1.5206469162488401</v>
      </c>
      <c r="F17" s="2">
        <v>0.67771622429854805</v>
      </c>
      <c r="G17" s="1">
        <v>0.10540446279867099</v>
      </c>
      <c r="H17" s="1">
        <v>0.58935338630641299</v>
      </c>
      <c r="I17" s="16"/>
      <c r="J17" s="1"/>
      <c r="K17" s="1"/>
      <c r="L17" s="1"/>
      <c r="M17" s="1"/>
      <c r="N17" s="1"/>
    </row>
    <row r="18" spans="1:14" x14ac:dyDescent="0.25">
      <c r="A18" s="18" t="s">
        <v>61</v>
      </c>
      <c r="B18" s="16" t="s">
        <v>7</v>
      </c>
      <c r="C18" s="2">
        <v>0.26342869531463298</v>
      </c>
      <c r="D18" s="2">
        <v>8.7789999568220603E-2</v>
      </c>
      <c r="E18" s="2">
        <v>0.76247291738544998</v>
      </c>
      <c r="F18" s="2">
        <v>0.198709825793732</v>
      </c>
      <c r="G18" s="1">
        <v>2.3881718421078599E-2</v>
      </c>
      <c r="H18" s="1">
        <v>0.26556284306175598</v>
      </c>
      <c r="I18" s="16" t="s">
        <v>47</v>
      </c>
      <c r="J18" s="1"/>
      <c r="K18" s="1"/>
      <c r="L18" s="1"/>
      <c r="M18" s="1"/>
      <c r="N18" s="1"/>
    </row>
    <row r="19" spans="1:14" x14ac:dyDescent="0.25">
      <c r="A19" s="18" t="s">
        <v>62</v>
      </c>
      <c r="B19" s="16" t="s">
        <v>7</v>
      </c>
      <c r="C19" s="2">
        <v>0.13076014282390999</v>
      </c>
      <c r="D19" s="2">
        <v>4.6662199061936901E-2</v>
      </c>
      <c r="E19" s="2">
        <v>0.187539078246759</v>
      </c>
      <c r="F19" s="2">
        <v>4.5219147190014401E-2</v>
      </c>
      <c r="G19" s="1">
        <v>0.38613914655396703</v>
      </c>
      <c r="H19" s="1">
        <v>0.34691996014382698</v>
      </c>
      <c r="I19" s="16"/>
      <c r="J19" s="1"/>
      <c r="K19" s="1"/>
      <c r="L19" s="1"/>
      <c r="M19" s="1"/>
      <c r="N19" s="1"/>
    </row>
    <row r="20" spans="1:14" x14ac:dyDescent="0.25">
      <c r="A20" s="18" t="s">
        <v>63</v>
      </c>
      <c r="B20" s="16" t="s">
        <v>7</v>
      </c>
      <c r="C20" s="2">
        <v>0.30696928927295097</v>
      </c>
      <c r="D20" s="2">
        <v>9.2168184708787404E-2</v>
      </c>
      <c r="E20" s="2">
        <v>0.50632134757366698</v>
      </c>
      <c r="F20" s="2">
        <v>9.6973143108562795E-2</v>
      </c>
      <c r="G20" s="1">
        <v>0.141524703041046</v>
      </c>
      <c r="H20" s="1">
        <v>0.36414654902803201</v>
      </c>
      <c r="I20" s="16"/>
      <c r="J20" s="1"/>
      <c r="K20" s="1"/>
      <c r="L20" s="1"/>
      <c r="M20" s="1"/>
      <c r="N20" s="1"/>
    </row>
    <row r="21" spans="1:14" x14ac:dyDescent="0.25">
      <c r="A21" s="18" t="s">
        <v>64</v>
      </c>
      <c r="B21" s="16" t="s">
        <v>7</v>
      </c>
      <c r="C21" s="2">
        <v>2.0181750403383599E-2</v>
      </c>
      <c r="D21" s="2">
        <v>1.5998052750333201E-2</v>
      </c>
      <c r="E21" s="2">
        <v>5.3612809210790398E-3</v>
      </c>
      <c r="F21" s="2">
        <v>3.1439771551864202E-3</v>
      </c>
      <c r="G21" s="1">
        <v>0.37514364121590899</v>
      </c>
      <c r="H21" s="1">
        <v>0.45457873590165199</v>
      </c>
      <c r="I21" s="16"/>
      <c r="J21" s="1"/>
      <c r="K21" s="1"/>
      <c r="L21" s="1"/>
      <c r="M21" s="1"/>
      <c r="N21" s="1"/>
    </row>
    <row r="22" spans="1:14" x14ac:dyDescent="0.25">
      <c r="A22" s="18" t="s">
        <v>65</v>
      </c>
      <c r="B22" s="16" t="s">
        <v>7</v>
      </c>
      <c r="C22" s="2">
        <v>6.9223083598368897E-3</v>
      </c>
      <c r="D22" s="2">
        <v>5.0185925190233101E-3</v>
      </c>
      <c r="E22" s="2">
        <v>1.6314281197756901E-2</v>
      </c>
      <c r="F22" s="2">
        <v>5.2870443806014899E-3</v>
      </c>
      <c r="G22" s="1">
        <v>0.20262416467060201</v>
      </c>
      <c r="H22" s="1">
        <v>0.65867947918256498</v>
      </c>
      <c r="I22" s="16" t="s">
        <v>129</v>
      </c>
      <c r="J22" s="1"/>
      <c r="K22" s="1"/>
      <c r="L22" s="1"/>
      <c r="M22" s="1"/>
      <c r="N22" s="1"/>
    </row>
    <row r="23" spans="1:14" x14ac:dyDescent="0.25">
      <c r="A23" s="18" t="s">
        <v>66</v>
      </c>
      <c r="B23" s="16" t="s">
        <v>7</v>
      </c>
      <c r="C23" s="2">
        <v>5.9889936867620099E-2</v>
      </c>
      <c r="D23" s="2">
        <v>5.3781452087094402E-2</v>
      </c>
      <c r="E23" s="2">
        <v>3.1109459572617602E-2</v>
      </c>
      <c r="F23" s="2">
        <v>1.49637078777577E-2</v>
      </c>
      <c r="G23" s="1">
        <v>0.61190121422365595</v>
      </c>
      <c r="H23" s="1">
        <v>0.75336247747490703</v>
      </c>
      <c r="I23" s="16"/>
      <c r="J23" s="1"/>
      <c r="K23" s="1"/>
      <c r="L23" s="1"/>
      <c r="M23" s="1"/>
      <c r="N23" s="1"/>
    </row>
    <row r="24" spans="1:14" x14ac:dyDescent="0.25">
      <c r="A24" s="18" t="s">
        <v>67</v>
      </c>
      <c r="B24" s="16" t="s">
        <v>7</v>
      </c>
      <c r="C24" s="2">
        <v>5.07648415201708E-2</v>
      </c>
      <c r="D24" s="2">
        <v>5.07648415201708E-2</v>
      </c>
      <c r="E24" s="2">
        <v>6.8686351292612004E-3</v>
      </c>
      <c r="F24" s="2">
        <v>5.7030090582097497E-3</v>
      </c>
      <c r="G24" s="1">
        <v>0.40184280263073102</v>
      </c>
      <c r="H24" s="1">
        <v>0.220405240070425</v>
      </c>
      <c r="I24" s="16"/>
      <c r="J24" s="1"/>
      <c r="K24" s="1"/>
      <c r="L24" s="1"/>
      <c r="M24" s="1"/>
      <c r="N24" s="1"/>
    </row>
    <row r="25" spans="1:14" x14ac:dyDescent="0.25">
      <c r="A25" s="18" t="s">
        <v>68</v>
      </c>
      <c r="B25" s="16" t="s">
        <v>7</v>
      </c>
      <c r="C25" s="2">
        <v>9.6272334406620006E-3</v>
      </c>
      <c r="D25" s="2">
        <v>4.5929323815619002E-3</v>
      </c>
      <c r="E25" s="2">
        <v>1.3732387687331401E-2</v>
      </c>
      <c r="F25" s="2">
        <v>3.6744235590966501E-3</v>
      </c>
      <c r="G25" s="1">
        <v>0.489079735422077</v>
      </c>
      <c r="H25" s="1">
        <v>0.64802256685370796</v>
      </c>
      <c r="I25" s="16"/>
      <c r="J25" s="1"/>
      <c r="K25" s="1"/>
      <c r="L25" s="1"/>
      <c r="M25" s="1"/>
      <c r="N25" s="1"/>
    </row>
    <row r="26" spans="1:14" x14ac:dyDescent="0.25">
      <c r="A26" s="18" t="s">
        <v>69</v>
      </c>
      <c r="B26" s="16" t="s">
        <v>7</v>
      </c>
      <c r="C26" s="2">
        <v>1.7844887332053201E-2</v>
      </c>
      <c r="D26" s="2">
        <v>1.0375332474607301E-2</v>
      </c>
      <c r="E26" s="2">
        <v>0.178654617861952</v>
      </c>
      <c r="F26" s="2">
        <v>6.6757350268550494E-2</v>
      </c>
      <c r="G26" s="1">
        <v>1.9725409443797401E-2</v>
      </c>
      <c r="H26" s="1">
        <v>0.25839564353893002</v>
      </c>
      <c r="I26" s="16" t="s">
        <v>48</v>
      </c>
      <c r="J26" s="1"/>
      <c r="K26" s="1"/>
      <c r="L26" s="1"/>
      <c r="M26" s="1"/>
      <c r="N26" s="1"/>
    </row>
    <row r="27" spans="1:14" x14ac:dyDescent="0.25">
      <c r="A27" s="18" t="s">
        <v>70</v>
      </c>
      <c r="B27" s="16" t="s">
        <v>7</v>
      </c>
      <c r="C27" s="2">
        <v>0</v>
      </c>
      <c r="D27" s="2">
        <v>0</v>
      </c>
      <c r="E27" s="2">
        <v>0</v>
      </c>
      <c r="F27" s="2">
        <v>0</v>
      </c>
      <c r="G27" s="1" t="s">
        <v>223</v>
      </c>
      <c r="H27" s="1">
        <v>1</v>
      </c>
      <c r="I27" s="16"/>
      <c r="J27" s="1"/>
      <c r="K27" s="1"/>
      <c r="L27" s="1"/>
      <c r="M27" s="1"/>
      <c r="N27" s="1"/>
    </row>
    <row r="28" spans="1:14" x14ac:dyDescent="0.25">
      <c r="A28" s="18" t="s">
        <v>71</v>
      </c>
      <c r="B28" s="16" t="s">
        <v>7</v>
      </c>
      <c r="C28" s="2">
        <v>1.98185534940446E-3</v>
      </c>
      <c r="D28" s="2">
        <v>1.98185534940446E-3</v>
      </c>
      <c r="E28" s="2">
        <v>4.5717459780256301E-4</v>
      </c>
      <c r="F28" s="2">
        <v>4.5717459780256301E-4</v>
      </c>
      <c r="G28" s="1">
        <v>0.46273184980378501</v>
      </c>
      <c r="H28" s="1">
        <v>0.19148936170212799</v>
      </c>
      <c r="I28" s="16"/>
      <c r="J28" s="1"/>
      <c r="K28" s="1"/>
      <c r="L28" s="1"/>
      <c r="M28" s="1"/>
      <c r="N28" s="1"/>
    </row>
    <row r="29" spans="1:14" x14ac:dyDescent="0.25">
      <c r="A29" s="18" t="s">
        <v>72</v>
      </c>
      <c r="B29" s="16" t="s">
        <v>7</v>
      </c>
      <c r="C29" s="2">
        <v>3.6685372496170598E-2</v>
      </c>
      <c r="D29" s="2">
        <v>2.4098905886840102E-2</v>
      </c>
      <c r="E29" s="2">
        <v>6.9891179641066198E-2</v>
      </c>
      <c r="F29" s="2">
        <v>3.3265987610767302E-2</v>
      </c>
      <c r="G29" s="1">
        <v>0.42131699719183202</v>
      </c>
      <c r="H29" s="1">
        <v>0.98942514684310701</v>
      </c>
      <c r="I29" s="16"/>
      <c r="J29" s="1"/>
      <c r="K29" s="1"/>
      <c r="L29" s="1"/>
      <c r="M29" s="1"/>
      <c r="N29" s="1"/>
    </row>
    <row r="30" spans="1:14" x14ac:dyDescent="0.25">
      <c r="A30" s="18" t="s">
        <v>73</v>
      </c>
      <c r="B30" s="16" t="s">
        <v>7</v>
      </c>
      <c r="C30" s="2">
        <v>8.0949754094255699E-2</v>
      </c>
      <c r="D30" s="2">
        <v>3.9905699056208499E-2</v>
      </c>
      <c r="E30" s="2">
        <v>6.8507141984951406E-2</v>
      </c>
      <c r="F30" s="2">
        <v>2.5185177599545201E-2</v>
      </c>
      <c r="G30" s="1">
        <v>0.79371362968195402</v>
      </c>
      <c r="H30" s="1">
        <v>0.55238483664538396</v>
      </c>
      <c r="I30" s="16"/>
      <c r="J30" s="1"/>
      <c r="K30" s="1"/>
      <c r="L30" s="1"/>
      <c r="M30" s="1"/>
      <c r="N30" s="1"/>
    </row>
    <row r="31" spans="1:14" x14ac:dyDescent="0.25">
      <c r="A31" s="18" t="s">
        <v>74</v>
      </c>
      <c r="B31" s="16" t="s">
        <v>7</v>
      </c>
      <c r="C31" s="2">
        <v>0.30016473313136099</v>
      </c>
      <c r="D31" s="2">
        <v>0.137949284464435</v>
      </c>
      <c r="E31" s="2">
        <v>0.47809293188431301</v>
      </c>
      <c r="F31" s="2">
        <v>0.11339969573395101</v>
      </c>
      <c r="G31" s="1">
        <v>0.32461079656157998</v>
      </c>
      <c r="H31" s="1">
        <v>0.208470427354285</v>
      </c>
      <c r="I31" s="16"/>
      <c r="J31" s="1"/>
      <c r="K31" s="1"/>
      <c r="L31" s="1"/>
      <c r="M31" s="1"/>
      <c r="N31" s="1"/>
    </row>
    <row r="32" spans="1:14" x14ac:dyDescent="0.25">
      <c r="A32" s="18" t="s">
        <v>75</v>
      </c>
      <c r="B32" s="16" t="s">
        <v>7</v>
      </c>
      <c r="C32" s="2">
        <v>0</v>
      </c>
      <c r="D32" s="2">
        <v>0</v>
      </c>
      <c r="E32" s="2">
        <v>7.3063010511391401E-4</v>
      </c>
      <c r="F32" s="2">
        <v>6.0046024893489899E-4</v>
      </c>
      <c r="G32" s="1">
        <v>0.227501834630809</v>
      </c>
      <c r="H32" s="1">
        <v>1</v>
      </c>
      <c r="I32" s="16"/>
      <c r="J32" s="1"/>
      <c r="K32" s="1"/>
      <c r="L32" s="1"/>
      <c r="M32" s="1"/>
      <c r="N32" s="1"/>
    </row>
    <row r="33" spans="1:14" x14ac:dyDescent="0.25">
      <c r="A33" s="18" t="s">
        <v>76</v>
      </c>
      <c r="B33" s="16" t="s">
        <v>7</v>
      </c>
      <c r="C33" s="2">
        <v>0.114936414453578</v>
      </c>
      <c r="D33" s="2">
        <v>4.9361219591832199E-2</v>
      </c>
      <c r="E33" s="2">
        <v>0.20602963317930101</v>
      </c>
      <c r="F33" s="2">
        <v>4.1236176345329098E-2</v>
      </c>
      <c r="G33" s="1">
        <v>0.16371608137193999</v>
      </c>
      <c r="H33" s="1">
        <v>0.41507995409493798</v>
      </c>
      <c r="I33" s="16" t="s">
        <v>130</v>
      </c>
      <c r="J33" s="1"/>
      <c r="K33" s="1"/>
      <c r="L33" s="1"/>
      <c r="M33" s="1"/>
      <c r="N33" s="1"/>
    </row>
    <row r="34" spans="1:14" x14ac:dyDescent="0.25">
      <c r="A34" s="18" t="s">
        <v>77</v>
      </c>
      <c r="B34" s="16" t="s">
        <v>7</v>
      </c>
      <c r="C34" s="2">
        <v>0.13361614468636199</v>
      </c>
      <c r="D34" s="2">
        <v>5.3965903955538498E-2</v>
      </c>
      <c r="E34" s="2">
        <v>0.28664355064478197</v>
      </c>
      <c r="F34" s="2">
        <v>4.6347167347762598E-2</v>
      </c>
      <c r="G34" s="1">
        <v>3.6783972650823303E-2</v>
      </c>
      <c r="H34" s="1">
        <v>0.15021123604259001</v>
      </c>
      <c r="I34" s="16" t="s">
        <v>50</v>
      </c>
      <c r="J34" s="1"/>
      <c r="K34" s="1"/>
      <c r="L34" s="1"/>
      <c r="M34" s="1"/>
      <c r="N34" s="1"/>
    </row>
    <row r="35" spans="1:14" x14ac:dyDescent="0.25">
      <c r="A35" s="18" t="s">
        <v>78</v>
      </c>
      <c r="B35" s="16" t="s">
        <v>7</v>
      </c>
      <c r="C35" s="2">
        <v>4.8031564200297902E-2</v>
      </c>
      <c r="D35" s="2">
        <v>1.5862112546128002E-2</v>
      </c>
      <c r="E35" s="2">
        <v>0.106858040698045</v>
      </c>
      <c r="F35" s="2">
        <v>2.6679828417776202E-2</v>
      </c>
      <c r="G35" s="1">
        <v>6.1321814638193702E-2</v>
      </c>
      <c r="H35" s="1">
        <v>0.30578127751540801</v>
      </c>
      <c r="I35" s="16"/>
      <c r="J35" s="1"/>
      <c r="K35" s="1"/>
      <c r="L35" s="1"/>
      <c r="M35" s="1"/>
      <c r="N35" s="1"/>
    </row>
    <row r="36" spans="1:14" x14ac:dyDescent="0.25">
      <c r="A36" s="18" t="s">
        <v>79</v>
      </c>
      <c r="B36" s="16" t="s">
        <v>7</v>
      </c>
      <c r="C36" s="2">
        <v>6.4787829152175305E-2</v>
      </c>
      <c r="D36" s="2">
        <v>1.9785392171682199E-2</v>
      </c>
      <c r="E36" s="2">
        <v>4.3018764108720901E-2</v>
      </c>
      <c r="F36" s="2">
        <v>1.0426810472779E-2</v>
      </c>
      <c r="G36" s="1">
        <v>0.33892440189727302</v>
      </c>
      <c r="H36" s="1">
        <v>9.0063574794021703E-2</v>
      </c>
      <c r="I36" s="16"/>
      <c r="J36" s="1"/>
      <c r="K36" s="1"/>
      <c r="L36" s="1"/>
      <c r="M36" s="1"/>
      <c r="N36" s="1"/>
    </row>
    <row r="37" spans="1:14" x14ac:dyDescent="0.25">
      <c r="A37" s="18" t="s">
        <v>80</v>
      </c>
      <c r="B37" s="16" t="s">
        <v>7</v>
      </c>
      <c r="C37" s="2">
        <v>0</v>
      </c>
      <c r="D37" s="2">
        <v>0</v>
      </c>
      <c r="E37" s="2">
        <v>1.18743655832132E-2</v>
      </c>
      <c r="F37" s="2">
        <v>7.0562841375741399E-3</v>
      </c>
      <c r="G37" s="1">
        <v>9.6571257275572697E-2</v>
      </c>
      <c r="H37" s="1">
        <v>0.87242994837515997</v>
      </c>
      <c r="I37" s="16"/>
      <c r="J37" s="1"/>
      <c r="K37" s="1"/>
      <c r="L37" s="1"/>
      <c r="M37" s="1"/>
      <c r="N37" s="1"/>
    </row>
    <row r="38" spans="1:14" x14ac:dyDescent="0.25">
      <c r="A38" s="18" t="s">
        <v>81</v>
      </c>
      <c r="B38" s="16" t="s">
        <v>7</v>
      </c>
      <c r="C38" s="2">
        <v>7.5929293704196807E-2</v>
      </c>
      <c r="D38" s="2">
        <v>3.7043832637697303E-2</v>
      </c>
      <c r="E38" s="2">
        <v>0.42735595120881398</v>
      </c>
      <c r="F38" s="2">
        <v>0.13338239673457</v>
      </c>
      <c r="G38" s="1">
        <v>1.29550717600063E-2</v>
      </c>
      <c r="H38" s="1">
        <v>2.4215357266411199E-2</v>
      </c>
      <c r="I38" s="16" t="s">
        <v>49</v>
      </c>
      <c r="J38" s="1"/>
      <c r="K38" s="1"/>
      <c r="L38" s="1"/>
      <c r="M38" s="1"/>
      <c r="N38" s="1"/>
    </row>
    <row r="39" spans="1:14" x14ac:dyDescent="0.25">
      <c r="A39" s="18" t="s">
        <v>82</v>
      </c>
      <c r="B39" s="16" t="s">
        <v>7</v>
      </c>
      <c r="C39" s="2">
        <v>1.1408429577943E-2</v>
      </c>
      <c r="D39" s="2">
        <v>8.3021901602433005E-3</v>
      </c>
      <c r="E39" s="2">
        <v>1.1442865924333599E-2</v>
      </c>
      <c r="F39" s="2">
        <v>5.6540422179326899E-3</v>
      </c>
      <c r="G39" s="1">
        <v>0.99728420589977995</v>
      </c>
      <c r="H39" s="1">
        <v>0.55242630064151799</v>
      </c>
      <c r="I39" s="16"/>
      <c r="J39" s="1"/>
      <c r="K39" s="1"/>
      <c r="L39" s="1"/>
      <c r="M39" s="1"/>
      <c r="N39" s="1"/>
    </row>
    <row r="40" spans="1:14" x14ac:dyDescent="0.25">
      <c r="A40" s="18" t="s">
        <v>83</v>
      </c>
      <c r="B40" s="16" t="s">
        <v>7</v>
      </c>
      <c r="C40" s="2">
        <v>5.4167785829555204E-3</v>
      </c>
      <c r="D40" s="2">
        <v>3.1713151368621098E-3</v>
      </c>
      <c r="E40" s="2">
        <v>3.1765497579431097E-2</v>
      </c>
      <c r="F40" s="2">
        <v>1.14890257665946E-2</v>
      </c>
      <c r="G40" s="1">
        <v>2.9751622848209199E-2</v>
      </c>
      <c r="H40" s="1">
        <v>0.23011734549068499</v>
      </c>
      <c r="I40" s="16" t="s">
        <v>51</v>
      </c>
      <c r="J40" s="1"/>
      <c r="K40" s="1"/>
      <c r="L40" s="1"/>
      <c r="M40" s="1"/>
      <c r="N40" s="1"/>
    </row>
    <row r="41" spans="1:14" x14ac:dyDescent="0.25">
      <c r="A41" s="18" t="s">
        <v>84</v>
      </c>
      <c r="B41" s="16" t="s">
        <v>7</v>
      </c>
      <c r="C41" s="2">
        <v>0.54742274906632404</v>
      </c>
      <c r="D41" s="2">
        <v>0.18028965219458401</v>
      </c>
      <c r="E41" s="2">
        <v>0.422578407776867</v>
      </c>
      <c r="F41" s="2">
        <v>6.1736608177991897E-2</v>
      </c>
      <c r="G41" s="1">
        <v>0.51945104548264298</v>
      </c>
      <c r="H41" s="1">
        <v>0.37965990862045301</v>
      </c>
      <c r="I41" s="16"/>
      <c r="J41" s="1"/>
      <c r="K41" s="1"/>
      <c r="L41" s="1"/>
      <c r="M41" s="1"/>
      <c r="N41" s="1"/>
    </row>
    <row r="42" spans="1:14" x14ac:dyDescent="0.25">
      <c r="A42" s="18" t="s">
        <v>85</v>
      </c>
      <c r="B42" s="16" t="s">
        <v>7</v>
      </c>
      <c r="C42" s="2">
        <v>0.242631288575576</v>
      </c>
      <c r="D42" s="2">
        <v>0.115889806489007</v>
      </c>
      <c r="E42" s="2">
        <v>0.16322183166574999</v>
      </c>
      <c r="F42" s="2">
        <v>3.7663468905010301E-2</v>
      </c>
      <c r="G42" s="1">
        <v>0.52177832382241296</v>
      </c>
      <c r="H42" s="1">
        <v>0.66734109246850304</v>
      </c>
      <c r="I42" s="16"/>
      <c r="J42" s="1"/>
      <c r="K42" s="1"/>
      <c r="L42" s="1"/>
      <c r="M42" s="1"/>
      <c r="N42" s="1"/>
    </row>
    <row r="43" spans="1:14" x14ac:dyDescent="0.25">
      <c r="A43" s="18" t="s">
        <v>86</v>
      </c>
      <c r="B43" s="16" t="s">
        <v>7</v>
      </c>
      <c r="C43" s="2">
        <v>1.1627238065702701</v>
      </c>
      <c r="D43" s="2">
        <v>0.311633083425505</v>
      </c>
      <c r="E43" s="2">
        <v>1.6946707202961</v>
      </c>
      <c r="F43" s="2">
        <v>0.19626666120185299</v>
      </c>
      <c r="G43" s="1">
        <v>0.158347630803887</v>
      </c>
      <c r="H43" s="1">
        <v>4.6772680141463997E-2</v>
      </c>
      <c r="I43" s="16" t="s">
        <v>216</v>
      </c>
      <c r="J43" s="1"/>
      <c r="K43" s="1"/>
      <c r="L43" s="1"/>
      <c r="M43" s="1"/>
      <c r="N43" s="1"/>
    </row>
    <row r="44" spans="1:14" x14ac:dyDescent="0.25">
      <c r="A44" s="18" t="s">
        <v>87</v>
      </c>
      <c r="B44" s="16" t="s">
        <v>7</v>
      </c>
      <c r="C44" s="2">
        <v>0.67056152557780602</v>
      </c>
      <c r="D44" s="2">
        <v>0.38357147640967199</v>
      </c>
      <c r="E44" s="2">
        <v>0.59465999207331199</v>
      </c>
      <c r="F44" s="2">
        <v>0.19092709157582999</v>
      </c>
      <c r="G44" s="1">
        <v>0.86075906273250902</v>
      </c>
      <c r="H44" s="1">
        <v>0.90105720230475905</v>
      </c>
      <c r="I44" s="16"/>
      <c r="J44" s="1"/>
      <c r="K44" s="1"/>
      <c r="L44" s="1"/>
      <c r="M44" s="1"/>
      <c r="N44" s="1"/>
    </row>
    <row r="45" spans="1:14" x14ac:dyDescent="0.25">
      <c r="A45" s="18" t="s">
        <v>88</v>
      </c>
      <c r="B45" s="16" t="s">
        <v>7</v>
      </c>
      <c r="C45" s="2">
        <v>0.75543495642814495</v>
      </c>
      <c r="D45" s="2">
        <v>0.21927608792790801</v>
      </c>
      <c r="E45" s="2">
        <v>1.3076244906677901</v>
      </c>
      <c r="F45" s="2">
        <v>0.25604523757130898</v>
      </c>
      <c r="G45" s="1">
        <v>0.106118318100276</v>
      </c>
      <c r="H45" s="1">
        <v>0.12331786584335799</v>
      </c>
      <c r="I45" s="16"/>
      <c r="J45" s="1"/>
      <c r="K45" s="1"/>
      <c r="L45" s="1"/>
      <c r="M45" s="1"/>
      <c r="N45" s="1"/>
    </row>
    <row r="46" spans="1:14" x14ac:dyDescent="0.25">
      <c r="A46" s="18" t="s">
        <v>89</v>
      </c>
      <c r="B46" s="16" t="s">
        <v>7</v>
      </c>
      <c r="C46" s="2">
        <v>2.8037826402539202E-2</v>
      </c>
      <c r="D46" s="2">
        <v>1.3109225735596501E-2</v>
      </c>
      <c r="E46" s="2">
        <v>1.7208301170161599E-2</v>
      </c>
      <c r="F46" s="2">
        <v>4.4308234810494004E-3</v>
      </c>
      <c r="G46" s="1">
        <v>0.44257675126166401</v>
      </c>
      <c r="H46" s="1">
        <v>0.28343743758065698</v>
      </c>
      <c r="I46" s="16" t="s">
        <v>49</v>
      </c>
      <c r="J46" s="1"/>
      <c r="K46" s="1"/>
      <c r="L46" s="1"/>
      <c r="M46" s="1"/>
      <c r="N46" s="1"/>
    </row>
    <row r="47" spans="1:14" x14ac:dyDescent="0.25">
      <c r="A47" s="18" t="s">
        <v>90</v>
      </c>
      <c r="B47" s="16" t="s">
        <v>7</v>
      </c>
      <c r="C47" s="2">
        <v>1.7021947769047401E-2</v>
      </c>
      <c r="D47" s="2">
        <v>1.23486364441323E-2</v>
      </c>
      <c r="E47" s="2">
        <v>0.17357491084239399</v>
      </c>
      <c r="F47" s="2">
        <v>6.3713476354461798E-2</v>
      </c>
      <c r="G47" s="1">
        <v>1.81361625463012E-2</v>
      </c>
      <c r="H47" s="1">
        <v>0.151438007948446</v>
      </c>
      <c r="I47" s="16" t="s">
        <v>217</v>
      </c>
      <c r="J47" s="1"/>
      <c r="K47" s="1"/>
      <c r="L47" s="1"/>
      <c r="M47" s="1"/>
      <c r="N47" s="1"/>
    </row>
    <row r="48" spans="1:14" x14ac:dyDescent="0.25">
      <c r="A48" s="18" t="s">
        <v>91</v>
      </c>
      <c r="B48" s="16" t="s">
        <v>7</v>
      </c>
      <c r="C48" s="2">
        <v>0.16094548356461699</v>
      </c>
      <c r="D48" s="2">
        <v>4.6434509235549898E-2</v>
      </c>
      <c r="E48" s="2">
        <v>0.417195357858475</v>
      </c>
      <c r="F48" s="2">
        <v>0.15892445411989001</v>
      </c>
      <c r="G48" s="1">
        <v>0.12538610920610499</v>
      </c>
      <c r="H48" s="1">
        <v>0.54924890673287297</v>
      </c>
      <c r="I48" s="16"/>
      <c r="J48" s="1"/>
      <c r="K48" s="1"/>
      <c r="L48" s="1"/>
      <c r="M48" s="1"/>
      <c r="N48" s="1"/>
    </row>
    <row r="49" spans="1:14" x14ac:dyDescent="0.25">
      <c r="A49" s="18" t="s">
        <v>92</v>
      </c>
      <c r="B49" s="16" t="s">
        <v>7</v>
      </c>
      <c r="C49" s="2">
        <v>5.3332003392609698E-2</v>
      </c>
      <c r="D49" s="2">
        <v>2.8196398731333699E-2</v>
      </c>
      <c r="E49" s="2">
        <v>0.177519987391968</v>
      </c>
      <c r="F49" s="2">
        <v>5.0196525828211602E-2</v>
      </c>
      <c r="G49" s="1">
        <v>3.3662934396769699E-2</v>
      </c>
      <c r="H49" s="1">
        <v>0.35899347007816701</v>
      </c>
      <c r="I49" s="16" t="s">
        <v>52</v>
      </c>
      <c r="J49" s="1"/>
      <c r="K49" s="1"/>
      <c r="L49" s="1"/>
      <c r="M49" s="1"/>
      <c r="N49" s="1"/>
    </row>
    <row r="50" spans="1:14" x14ac:dyDescent="0.25">
      <c r="A50" s="18" t="s">
        <v>93</v>
      </c>
      <c r="B50" s="16" t="s">
        <v>7</v>
      </c>
      <c r="C50" s="2">
        <v>1.82863923219963E-2</v>
      </c>
      <c r="D50" s="2">
        <v>1.82863923219963E-2</v>
      </c>
      <c r="E50" s="2">
        <v>0.217790691626705</v>
      </c>
      <c r="F50" s="2">
        <v>0.11120029618709</v>
      </c>
      <c r="G50" s="1">
        <v>8.0538538752801203E-2</v>
      </c>
      <c r="H50" s="1">
        <v>0.55935564056008003</v>
      </c>
      <c r="I50" s="16"/>
      <c r="J50" s="1"/>
      <c r="K50" s="1"/>
      <c r="L50" s="1"/>
      <c r="M50" s="1"/>
      <c r="N50" s="1"/>
    </row>
    <row r="51" spans="1:14" x14ac:dyDescent="0.25">
      <c r="A51" s="18" t="s">
        <v>94</v>
      </c>
      <c r="B51" s="16" t="s">
        <v>7</v>
      </c>
      <c r="C51" s="2">
        <v>7.8785981954817397E-2</v>
      </c>
      <c r="D51" s="2">
        <v>2.4278627556166801E-2</v>
      </c>
      <c r="E51" s="2">
        <v>0.20588392643089201</v>
      </c>
      <c r="F51" s="2">
        <v>5.0409780842187599E-2</v>
      </c>
      <c r="G51" s="1">
        <v>2.5444319330385601E-2</v>
      </c>
      <c r="H51" s="1">
        <v>0.132234292463315</v>
      </c>
      <c r="I51" s="16" t="s">
        <v>49</v>
      </c>
      <c r="J51" s="1"/>
      <c r="K51" s="1"/>
      <c r="L51" s="1"/>
      <c r="M51" s="1"/>
      <c r="N51" s="1"/>
    </row>
    <row r="52" spans="1:14" x14ac:dyDescent="0.25">
      <c r="A52" s="18" t="s">
        <v>95</v>
      </c>
      <c r="B52" s="16" t="s">
        <v>7</v>
      </c>
      <c r="C52" s="2">
        <v>1.25746948106123E-2</v>
      </c>
      <c r="D52" s="2">
        <v>6.6759596010375101E-3</v>
      </c>
      <c r="E52" s="2">
        <v>3.3415977897288902E-2</v>
      </c>
      <c r="F52" s="2">
        <v>7.6442389384102603E-3</v>
      </c>
      <c r="G52" s="1">
        <v>4.40280608213032E-2</v>
      </c>
      <c r="H52" s="1">
        <v>0.35451573931053698</v>
      </c>
      <c r="I52" s="16" t="s">
        <v>49</v>
      </c>
      <c r="J52" s="1"/>
      <c r="K52" s="1"/>
      <c r="L52" s="1"/>
      <c r="M52" s="1"/>
      <c r="N52" s="1"/>
    </row>
    <row r="53" spans="1:14" x14ac:dyDescent="0.25">
      <c r="A53" s="18" t="s">
        <v>96</v>
      </c>
      <c r="B53" s="16" t="s">
        <v>7</v>
      </c>
      <c r="C53" s="2">
        <v>4.1156284112954401E-3</v>
      </c>
      <c r="D53" s="2">
        <v>4.1156284112954401E-3</v>
      </c>
      <c r="E53" s="2">
        <v>8.2619406573095997E-3</v>
      </c>
      <c r="F53" s="2">
        <v>4.8321002976666099E-3</v>
      </c>
      <c r="G53" s="1">
        <v>0.515826335934643</v>
      </c>
      <c r="H53" s="1">
        <v>0.79578710886458603</v>
      </c>
      <c r="I53" s="16"/>
      <c r="J53" s="1"/>
      <c r="K53" s="1"/>
      <c r="L53" s="1"/>
      <c r="M53" s="1"/>
      <c r="N53" s="1"/>
    </row>
    <row r="54" spans="1:14" x14ac:dyDescent="0.25">
      <c r="A54" s="18" t="s">
        <v>97</v>
      </c>
      <c r="B54" s="16" t="s">
        <v>7</v>
      </c>
      <c r="C54" s="2">
        <v>0</v>
      </c>
      <c r="D54" s="2">
        <v>0</v>
      </c>
      <c r="E54" s="2">
        <v>1.6517682678278599E-2</v>
      </c>
      <c r="F54" s="2">
        <v>1.53357637526848E-2</v>
      </c>
      <c r="G54" s="1">
        <v>0.28490152746555297</v>
      </c>
      <c r="H54" s="1">
        <v>1</v>
      </c>
      <c r="I54" s="16"/>
      <c r="J54" s="1"/>
      <c r="K54" s="1"/>
      <c r="L54" s="1"/>
      <c r="M54" s="1"/>
      <c r="N54" s="1"/>
    </row>
    <row r="55" spans="1:14" x14ac:dyDescent="0.25">
      <c r="A55" s="18" t="s">
        <v>98</v>
      </c>
      <c r="B55" s="16" t="s">
        <v>7</v>
      </c>
      <c r="C55" s="2">
        <v>5.5605477624727902E-2</v>
      </c>
      <c r="D55" s="2">
        <v>4.4409812144946999E-2</v>
      </c>
      <c r="E55" s="2">
        <v>7.2758250280915704E-3</v>
      </c>
      <c r="F55" s="2">
        <v>5.5391521930295302E-3</v>
      </c>
      <c r="G55" s="1">
        <v>0.29482042978774597</v>
      </c>
      <c r="H55" s="1">
        <v>4.67604371993975E-2</v>
      </c>
      <c r="I55" s="16"/>
      <c r="J55" s="1"/>
      <c r="K55" s="1"/>
      <c r="L55" s="1"/>
      <c r="M55" s="1"/>
      <c r="N55" s="1"/>
    </row>
    <row r="56" spans="1:14" x14ac:dyDescent="0.25">
      <c r="A56" s="18" t="s">
        <v>99</v>
      </c>
      <c r="B56" s="16" t="s">
        <v>7</v>
      </c>
      <c r="C56" s="2">
        <v>3.62669193999092E-4</v>
      </c>
      <c r="D56" s="2">
        <v>3.62669193999092E-4</v>
      </c>
      <c r="E56" s="2">
        <v>1.7082708580534098E-2</v>
      </c>
      <c r="F56" s="2">
        <v>9.6021455689728093E-3</v>
      </c>
      <c r="G56" s="1">
        <v>8.5942069803956606E-2</v>
      </c>
      <c r="H56" s="1">
        <v>0.31679938180058098</v>
      </c>
      <c r="I56" s="16"/>
      <c r="J56" s="1"/>
      <c r="K56" s="1"/>
      <c r="L56" s="1"/>
      <c r="M56" s="1"/>
      <c r="N56" s="1"/>
    </row>
    <row r="57" spans="1:14" x14ac:dyDescent="0.25">
      <c r="A57" s="18" t="s">
        <v>100</v>
      </c>
      <c r="B57" s="16" t="s">
        <v>7</v>
      </c>
      <c r="C57" s="2">
        <v>1.55265207103423</v>
      </c>
      <c r="D57" s="2">
        <v>0.34491036011485399</v>
      </c>
      <c r="E57" s="2">
        <v>1.52189557531062</v>
      </c>
      <c r="F57" s="2">
        <v>0.188875422282369</v>
      </c>
      <c r="G57" s="1">
        <v>0.93821177357175101</v>
      </c>
      <c r="H57" s="1">
        <v>0.67093728803096997</v>
      </c>
      <c r="I57" s="21" t="s">
        <v>124</v>
      </c>
      <c r="J57" s="1"/>
      <c r="K57" s="1"/>
      <c r="L57" s="1"/>
      <c r="M57" s="1"/>
      <c r="N57" s="1"/>
    </row>
    <row r="58" spans="1:14" x14ac:dyDescent="0.25">
      <c r="A58" s="18" t="s">
        <v>101</v>
      </c>
      <c r="B58" s="16" t="s">
        <v>7</v>
      </c>
      <c r="C58" s="2">
        <v>0</v>
      </c>
      <c r="D58" s="2">
        <v>0</v>
      </c>
      <c r="E58" s="2">
        <v>1.0338309982620101E-3</v>
      </c>
      <c r="F58" s="2">
        <v>1.0338309982620101E-3</v>
      </c>
      <c r="G58" s="1">
        <v>0.32052600612374199</v>
      </c>
      <c r="H58" s="1">
        <v>1</v>
      </c>
      <c r="I58" s="16"/>
      <c r="J58" s="1"/>
      <c r="K58" s="1"/>
      <c r="L58" s="1"/>
      <c r="M58" s="1"/>
      <c r="N58" s="1"/>
    </row>
    <row r="59" spans="1:14" x14ac:dyDescent="0.25">
      <c r="A59" s="18" t="s">
        <v>102</v>
      </c>
      <c r="B59" s="16" t="s">
        <v>7</v>
      </c>
      <c r="C59" s="2">
        <v>0</v>
      </c>
      <c r="D59" s="2">
        <v>0</v>
      </c>
      <c r="E59" s="2">
        <v>9.9299770427913893E-4</v>
      </c>
      <c r="F59" s="2">
        <v>9.9299770427913893E-4</v>
      </c>
      <c r="G59" s="1">
        <v>0.32052600612374199</v>
      </c>
      <c r="H59" s="1">
        <v>1</v>
      </c>
      <c r="I59" s="16"/>
      <c r="J59" s="1"/>
      <c r="K59" s="1"/>
      <c r="L59" s="1"/>
      <c r="M59" s="1"/>
      <c r="N59" s="1"/>
    </row>
    <row r="60" spans="1:14" x14ac:dyDescent="0.25">
      <c r="A60" s="18" t="s">
        <v>103</v>
      </c>
      <c r="B60" s="16" t="s">
        <v>7</v>
      </c>
      <c r="C60" s="2">
        <v>4.8100849877143997E-2</v>
      </c>
      <c r="D60" s="2">
        <v>3.1152869387028301E-2</v>
      </c>
      <c r="E60" s="2">
        <v>0.102551154056223</v>
      </c>
      <c r="F60" s="2">
        <v>2.7767733217460299E-2</v>
      </c>
      <c r="G60" s="1">
        <v>0.19820773881773801</v>
      </c>
      <c r="H60" s="1">
        <v>0.59937982027092895</v>
      </c>
      <c r="I60" s="16"/>
      <c r="J60" s="1"/>
      <c r="K60" s="1"/>
      <c r="L60" s="1"/>
      <c r="M60" s="1"/>
      <c r="N60" s="1"/>
    </row>
    <row r="61" spans="1:14" x14ac:dyDescent="0.25">
      <c r="A61" s="18" t="s">
        <v>104</v>
      </c>
      <c r="B61" s="16" t="s">
        <v>7</v>
      </c>
      <c r="C61" s="2">
        <v>2.9233544039868501E-2</v>
      </c>
      <c r="D61" s="2">
        <v>2.2545340707108799E-2</v>
      </c>
      <c r="E61" s="2">
        <v>1.6799605999575799E-2</v>
      </c>
      <c r="F61" s="2">
        <v>1.19719648435403E-2</v>
      </c>
      <c r="G61" s="1">
        <v>0.63006075761346703</v>
      </c>
      <c r="H61" s="1">
        <v>0.16433049210346201</v>
      </c>
      <c r="I61" s="16"/>
      <c r="J61" s="1"/>
      <c r="K61" s="1"/>
      <c r="L61" s="1"/>
      <c r="M61" s="1"/>
      <c r="N61" s="1"/>
    </row>
    <row r="62" spans="1:14" x14ac:dyDescent="0.25">
      <c r="A62" s="18" t="s">
        <v>105</v>
      </c>
      <c r="B62" s="16" t="s">
        <v>7</v>
      </c>
      <c r="C62" s="2">
        <v>5.3033417843617904E-3</v>
      </c>
      <c r="D62" s="2">
        <v>5.3033417843617904E-3</v>
      </c>
      <c r="E62" s="2">
        <v>6.9022247679475499E-2</v>
      </c>
      <c r="F62" s="2">
        <v>4.2714080051911803E-2</v>
      </c>
      <c r="G62" s="1">
        <v>0.14283702897852199</v>
      </c>
      <c r="H62" s="1">
        <v>0.80304232129781905</v>
      </c>
      <c r="I62" s="16"/>
      <c r="J62" s="1"/>
      <c r="K62" s="1"/>
      <c r="L62" s="1"/>
      <c r="M62" s="1"/>
      <c r="N62" s="1"/>
    </row>
    <row r="63" spans="1:14" x14ac:dyDescent="0.25">
      <c r="A63" s="18" t="s">
        <v>106</v>
      </c>
      <c r="B63" s="16" t="s">
        <v>7</v>
      </c>
      <c r="C63" s="2">
        <v>0</v>
      </c>
      <c r="D63" s="2">
        <v>0</v>
      </c>
      <c r="E63" s="2">
        <v>3.2368531914912797E-2</v>
      </c>
      <c r="F63" s="2">
        <v>1.6191853847795201E-2</v>
      </c>
      <c r="G63" s="1">
        <v>4.9224953627983299E-2</v>
      </c>
      <c r="H63" s="1">
        <v>0.44692341984158601</v>
      </c>
      <c r="I63" s="16" t="s">
        <v>53</v>
      </c>
      <c r="J63" s="1"/>
      <c r="K63" s="1"/>
      <c r="L63" s="1"/>
      <c r="M63" s="1"/>
      <c r="N63" s="1"/>
    </row>
    <row r="64" spans="1:14" x14ac:dyDescent="0.25">
      <c r="A64" s="18" t="s">
        <v>107</v>
      </c>
      <c r="B64" s="16" t="s">
        <v>7</v>
      </c>
      <c r="C64" s="2">
        <v>5.6644192039297998E-2</v>
      </c>
      <c r="D64" s="2">
        <v>2.3462627334816001E-2</v>
      </c>
      <c r="E64" s="2">
        <v>0.120682477507934</v>
      </c>
      <c r="F64" s="2">
        <v>2.60590294830934E-2</v>
      </c>
      <c r="G64" s="1">
        <v>7.2545122545399895E-2</v>
      </c>
      <c r="H64" s="1">
        <v>0.58293951051744597</v>
      </c>
      <c r="I64" s="16"/>
      <c r="J64" s="1"/>
      <c r="K64" s="1"/>
      <c r="L64" s="1"/>
      <c r="M64" s="1"/>
      <c r="N64" s="1"/>
    </row>
    <row r="65" spans="1:14" x14ac:dyDescent="0.25">
      <c r="A65" s="18" t="s">
        <v>108</v>
      </c>
      <c r="B65" s="16" t="s">
        <v>7</v>
      </c>
      <c r="C65" s="2">
        <v>0.46989881218463703</v>
      </c>
      <c r="D65" s="2">
        <v>0.107660838207983</v>
      </c>
      <c r="E65" s="2">
        <v>1.2404980554301901</v>
      </c>
      <c r="F65" s="2">
        <v>0.241838850750037</v>
      </c>
      <c r="G65" s="1">
        <v>4.52164764099257E-3</v>
      </c>
      <c r="H65" s="1">
        <v>3.3950831768204799E-2</v>
      </c>
      <c r="I65" s="16" t="s">
        <v>54</v>
      </c>
      <c r="J65" s="1"/>
      <c r="K65" s="1"/>
      <c r="L65" s="1"/>
      <c r="M65" s="1"/>
      <c r="N65" s="1"/>
    </row>
    <row r="66" spans="1:14" x14ac:dyDescent="0.25">
      <c r="A66" s="18" t="s">
        <v>109</v>
      </c>
      <c r="B66" s="16" t="s">
        <v>7</v>
      </c>
      <c r="C66" s="2">
        <v>8.3793365309474694E-3</v>
      </c>
      <c r="D66" s="2">
        <v>4.7510762773107298E-3</v>
      </c>
      <c r="E66" s="2">
        <v>3.32042345554057E-2</v>
      </c>
      <c r="F66" s="2">
        <v>1.0948128577299101E-2</v>
      </c>
      <c r="G66" s="1">
        <v>4.0311937982563599E-2</v>
      </c>
      <c r="H66" s="1">
        <v>0.23011734549068499</v>
      </c>
      <c r="I66" s="16" t="s">
        <v>224</v>
      </c>
      <c r="J66" s="1"/>
      <c r="K66" s="1"/>
      <c r="L66" s="1"/>
      <c r="M66" s="1"/>
      <c r="N66" s="1"/>
    </row>
    <row r="67" spans="1:14" x14ac:dyDescent="0.25">
      <c r="A67" s="18" t="s">
        <v>110</v>
      </c>
      <c r="B67" s="16" t="s">
        <v>7</v>
      </c>
      <c r="C67" s="2">
        <v>0.23791836697329299</v>
      </c>
      <c r="D67" s="2">
        <v>0.10365207371775401</v>
      </c>
      <c r="E67" s="2">
        <v>0.14783225395819799</v>
      </c>
      <c r="F67" s="2">
        <v>3.7744733019607499E-2</v>
      </c>
      <c r="G67" s="1">
        <v>0.42299015112725502</v>
      </c>
      <c r="H67" s="1">
        <v>0.48588589520257203</v>
      </c>
      <c r="I67" s="16"/>
      <c r="J67" s="1"/>
      <c r="K67" s="1"/>
      <c r="L67" s="1"/>
      <c r="M67" s="1"/>
      <c r="N67" s="1"/>
    </row>
    <row r="68" spans="1:14" x14ac:dyDescent="0.25">
      <c r="A68" s="18" t="s">
        <v>111</v>
      </c>
      <c r="B68" s="16" t="s">
        <v>7</v>
      </c>
      <c r="C68" s="2">
        <v>5.5602057504320597E-3</v>
      </c>
      <c r="D68" s="2">
        <v>3.7874475967378698E-3</v>
      </c>
      <c r="E68" s="2">
        <v>0.120069493015086</v>
      </c>
      <c r="F68" s="2">
        <v>4.9976265459838597E-2</v>
      </c>
      <c r="G68" s="1">
        <v>2.5125736452809199E-2</v>
      </c>
      <c r="H68" s="1">
        <v>0.25117382718173298</v>
      </c>
      <c r="I68" s="16" t="s">
        <v>55</v>
      </c>
      <c r="J68" s="1"/>
      <c r="K68" s="1"/>
      <c r="L68" s="1"/>
      <c r="M68" s="1"/>
      <c r="N68" s="1"/>
    </row>
    <row r="69" spans="1:14" x14ac:dyDescent="0.25">
      <c r="A69" s="18" t="s">
        <v>112</v>
      </c>
      <c r="B69" s="16" t="s">
        <v>7</v>
      </c>
      <c r="C69" s="2">
        <v>0.106966328278635</v>
      </c>
      <c r="D69" s="2">
        <v>4.6735349473534901E-2</v>
      </c>
      <c r="E69" s="2">
        <v>0.12132786701658201</v>
      </c>
      <c r="F69" s="2">
        <v>2.1490635329506399E-2</v>
      </c>
      <c r="G69" s="1">
        <v>0.78242210578680804</v>
      </c>
      <c r="H69" s="1">
        <v>0.58809389024842396</v>
      </c>
      <c r="I69" s="16"/>
      <c r="J69" s="1"/>
      <c r="K69" s="1"/>
      <c r="L69" s="1"/>
      <c r="M69" s="1"/>
      <c r="N69" s="1"/>
    </row>
    <row r="70" spans="1:14" x14ac:dyDescent="0.25">
      <c r="A70" s="18" t="s">
        <v>113</v>
      </c>
      <c r="B70" s="16" t="s">
        <v>7</v>
      </c>
      <c r="C70" s="2">
        <v>0</v>
      </c>
      <c r="D70" s="2">
        <v>0</v>
      </c>
      <c r="E70" s="2">
        <v>8.1772649706237294E-2</v>
      </c>
      <c r="F70" s="2">
        <v>4.0623578313965999E-2</v>
      </c>
      <c r="G70" s="1">
        <v>4.7710873194722198E-2</v>
      </c>
      <c r="H70" s="1">
        <v>0.21641203781090301</v>
      </c>
      <c r="I70" s="16" t="s">
        <v>131</v>
      </c>
      <c r="J70" s="1"/>
      <c r="K70" s="1"/>
      <c r="L70" s="1"/>
      <c r="M70" s="1"/>
      <c r="N70" s="1"/>
    </row>
    <row r="71" spans="1:14" x14ac:dyDescent="0.25">
      <c r="A71" s="18" t="s">
        <v>114</v>
      </c>
      <c r="B71" s="16" t="s">
        <v>7</v>
      </c>
      <c r="C71" s="2">
        <v>0</v>
      </c>
      <c r="D71" s="2">
        <v>0</v>
      </c>
      <c r="E71" s="2">
        <v>2.63044207514542E-3</v>
      </c>
      <c r="F71" s="2">
        <v>2.63044207514542E-3</v>
      </c>
      <c r="G71" s="1">
        <v>0.32052600612374199</v>
      </c>
      <c r="H71" s="1">
        <v>1</v>
      </c>
      <c r="I71" s="16"/>
      <c r="J71" s="1"/>
      <c r="K71" s="1"/>
      <c r="L71" s="1"/>
      <c r="M71" s="1"/>
      <c r="N71" s="1"/>
    </row>
    <row r="72" spans="1:14" x14ac:dyDescent="0.25">
      <c r="A72" s="18" t="s">
        <v>115</v>
      </c>
      <c r="B72" s="16" t="s">
        <v>7</v>
      </c>
      <c r="C72" s="2">
        <v>0</v>
      </c>
      <c r="D72" s="2">
        <v>0</v>
      </c>
      <c r="E72" s="2">
        <v>3.93652039041264E-2</v>
      </c>
      <c r="F72" s="2">
        <v>2.2171605456375799E-2</v>
      </c>
      <c r="G72" s="1">
        <v>7.9875701407933805E-2</v>
      </c>
      <c r="H72" s="1">
        <v>0.57928362705898395</v>
      </c>
      <c r="I72" s="16"/>
      <c r="J72" s="1"/>
      <c r="K72" s="1"/>
      <c r="L72" s="1"/>
      <c r="M72" s="1"/>
      <c r="N72" s="1"/>
    </row>
    <row r="73" spans="1:14" x14ac:dyDescent="0.25">
      <c r="A73" s="18" t="s">
        <v>8</v>
      </c>
      <c r="B73" s="16" t="s">
        <v>7</v>
      </c>
      <c r="C73" s="2">
        <v>0</v>
      </c>
      <c r="D73" s="2">
        <v>0</v>
      </c>
      <c r="E73" s="2">
        <v>0</v>
      </c>
      <c r="F73" s="2">
        <v>0</v>
      </c>
      <c r="G73" s="1" t="s">
        <v>223</v>
      </c>
      <c r="H73" s="1">
        <v>1</v>
      </c>
      <c r="I73" s="16"/>
      <c r="J73" s="1"/>
      <c r="K73" s="1"/>
      <c r="L73" s="1"/>
      <c r="M73" s="1"/>
      <c r="N73" s="1"/>
    </row>
    <row r="74" spans="1:14" x14ac:dyDescent="0.25">
      <c r="A74" s="18" t="s">
        <v>9</v>
      </c>
      <c r="B74" s="16" t="s">
        <v>7</v>
      </c>
      <c r="C74" s="2">
        <v>0.29038337510374301</v>
      </c>
      <c r="D74" s="2">
        <v>9.9822015049040397E-2</v>
      </c>
      <c r="E74" s="2">
        <v>0.14515576325903101</v>
      </c>
      <c r="F74" s="2">
        <v>3.3903191053678998E-2</v>
      </c>
      <c r="G74" s="1">
        <v>0.182781117058161</v>
      </c>
      <c r="H74" s="1">
        <v>0.14003793606746401</v>
      </c>
      <c r="I74" s="16"/>
      <c r="J74" s="1"/>
      <c r="K74" s="1"/>
      <c r="L74" s="1"/>
      <c r="M74" s="1"/>
      <c r="N74" s="1"/>
    </row>
    <row r="75" spans="1:14" x14ac:dyDescent="0.25">
      <c r="A75" s="18" t="s">
        <v>10</v>
      </c>
      <c r="B75" s="16" t="s">
        <v>7</v>
      </c>
      <c r="C75" s="2">
        <v>4.2674901941995899E-2</v>
      </c>
      <c r="D75" s="2">
        <v>2.5106547562959401E-2</v>
      </c>
      <c r="E75" s="2">
        <v>1.4045674236183201E-2</v>
      </c>
      <c r="F75" s="2">
        <v>6.3161509160917203E-3</v>
      </c>
      <c r="G75" s="1">
        <v>0.28245350152084697</v>
      </c>
      <c r="H75" s="1">
        <v>0.26861698007871498</v>
      </c>
      <c r="I75" s="16"/>
      <c r="J75" s="1"/>
      <c r="K75" s="1"/>
      <c r="L75" s="1"/>
      <c r="M75" s="1"/>
      <c r="N75" s="1"/>
    </row>
    <row r="76" spans="1:14" x14ac:dyDescent="0.25">
      <c r="A76" s="18" t="s">
        <v>11</v>
      </c>
      <c r="B76" s="16" t="s">
        <v>7</v>
      </c>
      <c r="C76" s="2">
        <v>0.19414398571936101</v>
      </c>
      <c r="D76" s="2">
        <v>5.9766213005922102E-2</v>
      </c>
      <c r="E76" s="2">
        <v>0.28146667171758699</v>
      </c>
      <c r="F76" s="2">
        <v>4.4663759710989903E-2</v>
      </c>
      <c r="G76" s="1">
        <v>0.249035097821416</v>
      </c>
      <c r="H76" s="1">
        <v>0.60315767360711303</v>
      </c>
      <c r="I76" s="16"/>
      <c r="J76" s="1"/>
      <c r="K76" s="1"/>
      <c r="L76" s="1"/>
      <c r="M76" s="1"/>
      <c r="N76" s="1"/>
    </row>
    <row r="77" spans="1:14" x14ac:dyDescent="0.25">
      <c r="A77" s="18" t="s">
        <v>12</v>
      </c>
      <c r="B77" s="16" t="s">
        <v>7</v>
      </c>
      <c r="C77" s="2">
        <v>0</v>
      </c>
      <c r="D77" s="2">
        <v>0</v>
      </c>
      <c r="E77" s="2">
        <v>2.7177461264806298E-2</v>
      </c>
      <c r="F77" s="2">
        <v>1.9168775047521701E-2</v>
      </c>
      <c r="G77" s="1">
        <v>0.16039104312375499</v>
      </c>
      <c r="H77" s="1">
        <v>1</v>
      </c>
      <c r="I77" s="16"/>
      <c r="J77" s="1"/>
      <c r="K77" s="1"/>
      <c r="L77" s="1"/>
      <c r="M77" s="1"/>
      <c r="N77" s="1"/>
    </row>
    <row r="78" spans="1:14" x14ac:dyDescent="0.25">
      <c r="A78" s="18" t="s">
        <v>13</v>
      </c>
      <c r="B78" s="16" t="s">
        <v>7</v>
      </c>
      <c r="C78" s="2">
        <v>1.31662097314058</v>
      </c>
      <c r="D78" s="2">
        <v>0.69045546560142002</v>
      </c>
      <c r="E78" s="2">
        <v>0.83342513749042302</v>
      </c>
      <c r="F78" s="2">
        <v>0.28901469851042699</v>
      </c>
      <c r="G78" s="1">
        <v>0.52487400748977098</v>
      </c>
      <c r="H78" s="1">
        <v>2.3975996736720399E-2</v>
      </c>
      <c r="I78" s="16"/>
      <c r="J78" s="1"/>
      <c r="K78" s="1"/>
      <c r="L78" s="1"/>
      <c r="M78" s="1"/>
      <c r="N78" s="1"/>
    </row>
    <row r="79" spans="1:14" x14ac:dyDescent="0.25">
      <c r="A79" s="18" t="s">
        <v>14</v>
      </c>
      <c r="B79" s="16" t="s">
        <v>7</v>
      </c>
      <c r="C79" s="2">
        <v>0</v>
      </c>
      <c r="D79" s="2">
        <v>0</v>
      </c>
      <c r="E79" s="2">
        <v>1.64148166443473E-2</v>
      </c>
      <c r="F79" s="2">
        <v>1.26873007675953E-2</v>
      </c>
      <c r="G79" s="1">
        <v>0.199705094572043</v>
      </c>
      <c r="H79" s="1">
        <v>0.57928362705898395</v>
      </c>
      <c r="I79" s="16"/>
      <c r="J79" s="1"/>
      <c r="K79" s="1"/>
      <c r="L79" s="1"/>
      <c r="M79" s="1"/>
      <c r="N79" s="1"/>
    </row>
    <row r="80" spans="1:14" x14ac:dyDescent="0.25">
      <c r="A80" s="18" t="s">
        <v>15</v>
      </c>
      <c r="B80" s="16" t="s">
        <v>7</v>
      </c>
      <c r="C80" s="2">
        <v>0.179720997595438</v>
      </c>
      <c r="D80" s="2">
        <v>0.121198015421574</v>
      </c>
      <c r="E80" s="2">
        <v>0.37918895719034601</v>
      </c>
      <c r="F80" s="2">
        <v>0.15043547565262899</v>
      </c>
      <c r="G80" s="1">
        <v>0.30531028407467697</v>
      </c>
      <c r="H80" s="1">
        <v>0.83395277281951496</v>
      </c>
      <c r="I80" s="16"/>
      <c r="J80" s="1"/>
      <c r="K80" s="1"/>
      <c r="L80" s="1"/>
      <c r="M80" s="1"/>
      <c r="N80" s="1"/>
    </row>
    <row r="81" spans="1:14" x14ac:dyDescent="0.25">
      <c r="A81" s="18" t="s">
        <v>16</v>
      </c>
      <c r="B81" s="16" t="s">
        <v>7</v>
      </c>
      <c r="C81" s="2">
        <v>0</v>
      </c>
      <c r="D81" s="2">
        <v>0</v>
      </c>
      <c r="E81" s="2">
        <v>8.1353500860605991E-3</v>
      </c>
      <c r="F81" s="2">
        <v>5.8368597003845696E-3</v>
      </c>
      <c r="G81" s="1">
        <v>0.16749759933135699</v>
      </c>
      <c r="H81" s="1">
        <v>1</v>
      </c>
      <c r="I81" s="16"/>
      <c r="J81" s="1"/>
      <c r="K81" s="1"/>
      <c r="L81" s="1"/>
      <c r="M81" s="1"/>
      <c r="N81" s="1"/>
    </row>
    <row r="82" spans="1:14" x14ac:dyDescent="0.25">
      <c r="A82" s="18" t="s">
        <v>17</v>
      </c>
      <c r="B82" s="16" t="s">
        <v>7</v>
      </c>
      <c r="C82" s="2">
        <v>0</v>
      </c>
      <c r="D82" s="2">
        <v>0</v>
      </c>
      <c r="E82" s="2">
        <v>0</v>
      </c>
      <c r="F82" s="2">
        <v>0</v>
      </c>
      <c r="G82" s="1" t="s">
        <v>223</v>
      </c>
      <c r="H82" s="1">
        <v>1</v>
      </c>
      <c r="I82" s="16"/>
      <c r="J82" s="1"/>
      <c r="K82" s="1"/>
      <c r="L82" s="1"/>
      <c r="M82" s="1"/>
      <c r="N82" s="1"/>
    </row>
    <row r="83" spans="1:14" x14ac:dyDescent="0.25">
      <c r="A83" s="18" t="s">
        <v>18</v>
      </c>
      <c r="B83" s="16" t="s">
        <v>7</v>
      </c>
      <c r="C83" s="2">
        <v>1.9572829445809899E-2</v>
      </c>
      <c r="D83" s="2">
        <v>1.9572829445809899E-2</v>
      </c>
      <c r="E83" s="2">
        <v>2.9002259179404799E-3</v>
      </c>
      <c r="F83" s="2">
        <v>1.65419795982052E-3</v>
      </c>
      <c r="G83" s="1">
        <v>0.40762326719611702</v>
      </c>
      <c r="H83" s="1">
        <v>0.26806877584234301</v>
      </c>
      <c r="I83" s="16"/>
      <c r="J83" s="1"/>
      <c r="K83" s="1"/>
      <c r="L83" s="1"/>
      <c r="M83" s="1"/>
      <c r="N83" s="1"/>
    </row>
    <row r="84" spans="1:14" x14ac:dyDescent="0.25">
      <c r="A84" s="18" t="s">
        <v>19</v>
      </c>
      <c r="B84" s="16" t="s">
        <v>7</v>
      </c>
      <c r="C84" s="2">
        <v>1.09538749431368E-2</v>
      </c>
      <c r="D84" s="2">
        <v>1.09538749431368E-2</v>
      </c>
      <c r="E84" s="2">
        <v>1.4878435700441501E-2</v>
      </c>
      <c r="F84" s="2">
        <v>1.11502998546411E-2</v>
      </c>
      <c r="G84" s="1">
        <v>0.80265906741861004</v>
      </c>
      <c r="H84" s="1">
        <v>1</v>
      </c>
      <c r="I84" s="16"/>
      <c r="J84" s="1"/>
      <c r="K84" s="1"/>
      <c r="L84" s="1"/>
      <c r="M84" s="1"/>
      <c r="N84" s="1"/>
    </row>
    <row r="85" spans="1:14" x14ac:dyDescent="0.25">
      <c r="A85" s="18" t="s">
        <v>20</v>
      </c>
      <c r="B85" s="16" t="s">
        <v>7</v>
      </c>
      <c r="C85" s="2">
        <v>4.25578174824719E-2</v>
      </c>
      <c r="D85" s="2">
        <v>3.8443578000771597E-2</v>
      </c>
      <c r="E85" s="2">
        <v>8.1563230802617098E-2</v>
      </c>
      <c r="F85" s="2">
        <v>2.6426688344340799E-2</v>
      </c>
      <c r="G85" s="1">
        <v>0.40874674776583397</v>
      </c>
      <c r="H85" s="1">
        <v>0.32239285423793002</v>
      </c>
      <c r="I85" s="16"/>
      <c r="J85" s="1"/>
      <c r="K85" s="1"/>
      <c r="L85" s="1"/>
      <c r="M85" s="1"/>
      <c r="N85" s="1"/>
    </row>
    <row r="86" spans="1:14" x14ac:dyDescent="0.25">
      <c r="A86" s="18" t="s">
        <v>21</v>
      </c>
      <c r="B86" s="16" t="s">
        <v>7</v>
      </c>
      <c r="C86" s="2">
        <v>0.92647468882713602</v>
      </c>
      <c r="D86" s="2">
        <v>0.26959648172685302</v>
      </c>
      <c r="E86" s="2">
        <v>1.20134685023059</v>
      </c>
      <c r="F86" s="2">
        <v>0.162100606391194</v>
      </c>
      <c r="G86" s="1">
        <v>0.38904116546275502</v>
      </c>
      <c r="H86" s="1">
        <v>0.161485327814331</v>
      </c>
      <c r="I86" s="16"/>
      <c r="J86" s="1"/>
      <c r="K86" s="1"/>
      <c r="L86" s="1"/>
      <c r="M86" s="1"/>
      <c r="N86" s="1"/>
    </row>
    <row r="87" spans="1:14" x14ac:dyDescent="0.25">
      <c r="A87" s="18" t="s">
        <v>22</v>
      </c>
      <c r="B87" s="16" t="s">
        <v>7</v>
      </c>
      <c r="C87" s="2">
        <v>0</v>
      </c>
      <c r="D87" s="2">
        <v>0</v>
      </c>
      <c r="E87" s="2">
        <v>1.9678468464575999E-3</v>
      </c>
      <c r="F87" s="2">
        <v>1.3581704235636101E-3</v>
      </c>
      <c r="G87" s="1">
        <v>0.15153510469687401</v>
      </c>
      <c r="H87" s="1">
        <v>0.87242994837515997</v>
      </c>
      <c r="I87" s="16"/>
      <c r="J87" s="1"/>
      <c r="K87" s="1"/>
      <c r="L87" s="1"/>
      <c r="M87" s="1"/>
      <c r="N87" s="1"/>
    </row>
    <row r="88" spans="1:14" x14ac:dyDescent="0.25">
      <c r="A88" s="18" t="s">
        <v>23</v>
      </c>
      <c r="B88" s="16" t="s">
        <v>7</v>
      </c>
      <c r="C88" s="2">
        <v>1.4445289273414199</v>
      </c>
      <c r="D88" s="2">
        <v>0.51573399790068197</v>
      </c>
      <c r="E88" s="2">
        <v>0.87319702293683799</v>
      </c>
      <c r="F88" s="2">
        <v>0.196718134161116</v>
      </c>
      <c r="G88" s="1">
        <v>0.31178361012488098</v>
      </c>
      <c r="H88" s="1">
        <v>0.31201103665332802</v>
      </c>
      <c r="I88" s="16"/>
      <c r="J88" s="1"/>
      <c r="K88" s="1"/>
      <c r="L88" s="1"/>
      <c r="M88" s="1"/>
      <c r="N88" s="1"/>
    </row>
    <row r="89" spans="1:14" x14ac:dyDescent="0.25">
      <c r="A89" s="18" t="s">
        <v>24</v>
      </c>
      <c r="B89" s="16" t="s">
        <v>7</v>
      </c>
      <c r="C89" s="2">
        <v>4.5919470122069601E-3</v>
      </c>
      <c r="D89" s="2">
        <v>4.5919470122069601E-3</v>
      </c>
      <c r="E89" s="2">
        <v>2.6964065555876899E-2</v>
      </c>
      <c r="F89" s="2">
        <v>1.36554988397968E-2</v>
      </c>
      <c r="G89" s="1">
        <v>0.12404367464416401</v>
      </c>
      <c r="H89" s="1">
        <v>0.57928362705898395</v>
      </c>
      <c r="I89" s="16"/>
      <c r="J89" s="1"/>
      <c r="K89" s="1"/>
      <c r="L89" s="1"/>
      <c r="M89" s="1"/>
      <c r="N89" s="1"/>
    </row>
  </sheetData>
  <autoFilter ref="A3:H3" xr:uid="{6150C5BB-BDE5-4409-B961-6A691D3DB586}"/>
  <mergeCells count="7">
    <mergeCell ref="I2:N3"/>
    <mergeCell ref="A2:A3"/>
    <mergeCell ref="B2:B3"/>
    <mergeCell ref="C2:D2"/>
    <mergeCell ref="E2:F2"/>
    <mergeCell ref="G2:G3"/>
    <mergeCell ref="H2:H3"/>
  </mergeCells>
  <phoneticPr fontId="1" type="noConversion"/>
  <conditionalFormatting sqref="I9 K9:L9">
    <cfRule type="cellIs" dxfId="0" priority="1" operator="less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520F1-36D9-49D7-8B24-69FA1FECF5E7}">
  <dimension ref="A1:H9"/>
  <sheetViews>
    <sheetView workbookViewId="0"/>
  </sheetViews>
  <sheetFormatPr defaultColWidth="9" defaultRowHeight="13.8" x14ac:dyDescent="0.25"/>
  <cols>
    <col min="1" max="1" width="22.44140625" style="1" customWidth="1"/>
    <col min="2" max="2" width="17" style="1" customWidth="1"/>
    <col min="3" max="16384" width="9" style="1"/>
  </cols>
  <sheetData>
    <row r="1" spans="1:8" x14ac:dyDescent="0.25">
      <c r="A1" s="3" t="s">
        <v>239</v>
      </c>
      <c r="B1" s="3"/>
      <c r="C1" s="3"/>
      <c r="D1" s="3"/>
      <c r="E1" s="3"/>
      <c r="F1" s="3"/>
      <c r="G1" s="3"/>
      <c r="H1" s="3"/>
    </row>
    <row r="2" spans="1:8" x14ac:dyDescent="0.25">
      <c r="A2" s="27" t="s">
        <v>0</v>
      </c>
      <c r="B2" s="27" t="s">
        <v>1</v>
      </c>
      <c r="C2" s="27" t="s">
        <v>2</v>
      </c>
      <c r="D2" s="27"/>
      <c r="E2" s="27" t="s">
        <v>3</v>
      </c>
      <c r="F2" s="27"/>
      <c r="G2" s="27" t="s">
        <v>25</v>
      </c>
      <c r="H2" s="27" t="s">
        <v>6</v>
      </c>
    </row>
    <row r="3" spans="1:8" ht="28.5" customHeight="1" x14ac:dyDescent="0.25">
      <c r="A3" s="27"/>
      <c r="B3" s="27"/>
      <c r="C3" s="22" t="s">
        <v>4</v>
      </c>
      <c r="D3" s="22" t="s">
        <v>5</v>
      </c>
      <c r="E3" s="22" t="s">
        <v>4</v>
      </c>
      <c r="F3" s="22" t="s">
        <v>5</v>
      </c>
      <c r="G3" s="27"/>
      <c r="H3" s="27"/>
    </row>
    <row r="4" spans="1:8" x14ac:dyDescent="0.25">
      <c r="A4" s="1" t="s">
        <v>26</v>
      </c>
      <c r="B4" s="1" t="s">
        <v>7</v>
      </c>
      <c r="C4" s="2">
        <v>1.2422222222222199</v>
      </c>
      <c r="D4" s="2">
        <v>0.31949669933503899</v>
      </c>
      <c r="E4" s="2">
        <v>1.60052631578947</v>
      </c>
      <c r="F4" s="2">
        <v>0.15797578037075399</v>
      </c>
      <c r="G4" s="2">
        <v>0.32403078235916</v>
      </c>
      <c r="H4" s="2">
        <v>3.2571200184627201E-3</v>
      </c>
    </row>
    <row r="5" spans="1:8" x14ac:dyDescent="0.25">
      <c r="A5" s="1" t="s">
        <v>27</v>
      </c>
      <c r="B5" s="1" t="s">
        <v>7</v>
      </c>
      <c r="C5" s="2">
        <v>0.48111111111111099</v>
      </c>
      <c r="D5" s="2">
        <v>8.5611559634576395E-2</v>
      </c>
      <c r="E5" s="2">
        <v>0.67763157894736803</v>
      </c>
      <c r="F5" s="2">
        <v>6.4863654143201499E-2</v>
      </c>
      <c r="G5" s="2">
        <v>7.4916756936621101E-2</v>
      </c>
      <c r="H5" s="2">
        <v>0.193759243638396</v>
      </c>
    </row>
    <row r="6" spans="1:8" x14ac:dyDescent="0.25">
      <c r="A6" s="1" t="s">
        <v>28</v>
      </c>
      <c r="B6" s="1" t="s">
        <v>7</v>
      </c>
      <c r="C6" s="2">
        <v>0.71</v>
      </c>
      <c r="D6" s="2">
        <v>0.11322082073702699</v>
      </c>
      <c r="E6" s="2">
        <v>1.6071052631578899</v>
      </c>
      <c r="F6" s="2">
        <v>0.26991478939930802</v>
      </c>
      <c r="G6" s="2">
        <v>2.8631692035501598E-3</v>
      </c>
      <c r="H6" s="2">
        <v>0.211831027722788</v>
      </c>
    </row>
    <row r="7" spans="1:8" x14ac:dyDescent="0.25">
      <c r="A7" s="1" t="s">
        <v>29</v>
      </c>
      <c r="B7" s="1" t="s">
        <v>7</v>
      </c>
      <c r="C7" s="2">
        <v>0.404444444444444</v>
      </c>
      <c r="D7" s="2">
        <v>9.8850326622363094E-2</v>
      </c>
      <c r="E7" s="2">
        <v>0.48499999999999999</v>
      </c>
      <c r="F7" s="2">
        <v>3.3346927052723303E-2</v>
      </c>
      <c r="G7" s="2">
        <v>0.44860567471169699</v>
      </c>
      <c r="H7" s="2">
        <v>2.0336464808704099E-2</v>
      </c>
    </row>
    <row r="8" spans="1:8" x14ac:dyDescent="0.25">
      <c r="A8" s="1" t="s">
        <v>30</v>
      </c>
      <c r="B8" s="1" t="s">
        <v>7</v>
      </c>
      <c r="C8" s="2">
        <v>0.30444444444444402</v>
      </c>
      <c r="D8" s="2">
        <v>6.0662045839008798E-2</v>
      </c>
      <c r="E8" s="2">
        <v>0.63526315789473697</v>
      </c>
      <c r="F8" s="2">
        <v>7.1245430431296594E-2</v>
      </c>
      <c r="G8" s="2">
        <v>7.4225447631055905E-4</v>
      </c>
      <c r="H8" s="2">
        <v>8.8162083463551397E-3</v>
      </c>
    </row>
    <row r="9" spans="1:8" x14ac:dyDescent="0.25">
      <c r="A9" s="1" t="s">
        <v>31</v>
      </c>
      <c r="B9" s="1" t="s">
        <v>7</v>
      </c>
      <c r="C9" s="2">
        <v>0.11</v>
      </c>
      <c r="D9" s="2">
        <v>1.8873503922875502E-2</v>
      </c>
      <c r="E9" s="2">
        <v>0.18263157894736801</v>
      </c>
      <c r="F9" s="2">
        <v>1.8173982194578699E-2</v>
      </c>
      <c r="G9" s="2">
        <v>7.67517961403953E-3</v>
      </c>
      <c r="H9" s="2">
        <v>6.8674346369038006E-2</v>
      </c>
    </row>
  </sheetData>
  <mergeCells count="6">
    <mergeCell ref="H2:H3"/>
    <mergeCell ref="A2:A3"/>
    <mergeCell ref="B2:B3"/>
    <mergeCell ref="C2:D2"/>
    <mergeCell ref="E2:F2"/>
    <mergeCell ref="G2:G3"/>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6FEBB-BDD3-4892-A423-B96A2DAE36EF}">
  <dimension ref="A1:H9"/>
  <sheetViews>
    <sheetView workbookViewId="0">
      <selection activeCell="A21" sqref="A21"/>
    </sheetView>
  </sheetViews>
  <sheetFormatPr defaultColWidth="9" defaultRowHeight="13.8" x14ac:dyDescent="0.25"/>
  <cols>
    <col min="1" max="1" width="34.109375" style="1" customWidth="1"/>
    <col min="2" max="2" width="16.77734375" style="1" customWidth="1"/>
    <col min="3" max="6" width="9" style="1"/>
    <col min="7" max="7" width="20" style="1" customWidth="1"/>
    <col min="8" max="8" width="23.77734375" style="1" customWidth="1"/>
    <col min="9" max="16384" width="9" style="1"/>
  </cols>
  <sheetData>
    <row r="1" spans="1:8" s="3" customFormat="1" x14ac:dyDescent="0.25">
      <c r="A1" s="3" t="s">
        <v>238</v>
      </c>
    </row>
    <row r="2" spans="1:8" x14ac:dyDescent="0.25">
      <c r="A2" s="27" t="s">
        <v>0</v>
      </c>
      <c r="B2" s="27" t="s">
        <v>1</v>
      </c>
      <c r="C2" s="27" t="s">
        <v>2</v>
      </c>
      <c r="D2" s="27"/>
      <c r="E2" s="27" t="s">
        <v>3</v>
      </c>
      <c r="F2" s="27"/>
      <c r="G2" s="27" t="s">
        <v>25</v>
      </c>
      <c r="H2" s="27" t="s">
        <v>6</v>
      </c>
    </row>
    <row r="3" spans="1:8" ht="43.5" customHeight="1" x14ac:dyDescent="0.25">
      <c r="A3" s="27"/>
      <c r="B3" s="27"/>
      <c r="C3" s="22" t="s">
        <v>4</v>
      </c>
      <c r="D3" s="22" t="s">
        <v>5</v>
      </c>
      <c r="E3" s="22" t="s">
        <v>4</v>
      </c>
      <c r="F3" s="22" t="s">
        <v>5</v>
      </c>
      <c r="G3" s="27"/>
      <c r="H3" s="27"/>
    </row>
    <row r="4" spans="1:8" x14ac:dyDescent="0.25">
      <c r="A4" s="1" t="s">
        <v>32</v>
      </c>
      <c r="B4" s="1" t="s">
        <v>7</v>
      </c>
      <c r="C4" s="2">
        <v>4.06666666666667</v>
      </c>
      <c r="D4" s="2">
        <v>1.13101261818057</v>
      </c>
      <c r="E4" s="2">
        <v>4.3536842105263203</v>
      </c>
      <c r="F4" s="2">
        <v>0.50727399572670295</v>
      </c>
      <c r="G4" s="2">
        <v>0.818827947124108</v>
      </c>
      <c r="H4" s="2">
        <v>8.4246981943629895E-2</v>
      </c>
    </row>
    <row r="5" spans="1:8" x14ac:dyDescent="0.25">
      <c r="A5" s="1" t="s">
        <v>33</v>
      </c>
      <c r="B5" s="1" t="s">
        <v>7</v>
      </c>
      <c r="C5" s="2">
        <v>1.43777777777778</v>
      </c>
      <c r="D5" s="2">
        <v>0.28212957153469398</v>
      </c>
      <c r="E5" s="2">
        <v>1.7910526315789499</v>
      </c>
      <c r="F5" s="2">
        <v>0.207124471344485</v>
      </c>
      <c r="G5" s="2">
        <v>0.31922081509018302</v>
      </c>
      <c r="H5" s="2">
        <v>0.67556033820258499</v>
      </c>
    </row>
    <row r="6" spans="1:8" x14ac:dyDescent="0.25">
      <c r="A6" s="1" t="s">
        <v>34</v>
      </c>
      <c r="B6" s="1" t="s">
        <v>7</v>
      </c>
      <c r="C6" s="2">
        <v>2.8344444444444399</v>
      </c>
      <c r="D6" s="2">
        <v>0.50487507172937396</v>
      </c>
      <c r="E6" s="2">
        <v>5.1081578947368396</v>
      </c>
      <c r="F6" s="2">
        <v>0.83676924045572598</v>
      </c>
      <c r="G6" s="2">
        <v>2.22839960517233E-2</v>
      </c>
      <c r="H6" s="2">
        <v>0.27258644327942599</v>
      </c>
    </row>
    <row r="7" spans="1:8" x14ac:dyDescent="0.25">
      <c r="A7" s="1" t="s">
        <v>35</v>
      </c>
      <c r="B7" s="1" t="s">
        <v>7</v>
      </c>
      <c r="C7" s="2">
        <v>1.41</v>
      </c>
      <c r="D7" s="2">
        <v>0.36902716126544699</v>
      </c>
      <c r="E7" s="2">
        <v>1.6723684210526299</v>
      </c>
      <c r="F7" s="2">
        <v>0.16184027955039301</v>
      </c>
      <c r="G7" s="2">
        <v>0.52117000479471598</v>
      </c>
      <c r="H7" s="2">
        <v>0.151500502422005</v>
      </c>
    </row>
    <row r="8" spans="1:8" x14ac:dyDescent="0.25">
      <c r="A8" s="1" t="s">
        <v>36</v>
      </c>
      <c r="B8" s="1" t="s">
        <v>7</v>
      </c>
      <c r="C8" s="2">
        <v>1.52555555555556</v>
      </c>
      <c r="D8" s="2">
        <v>0.29549473549851102</v>
      </c>
      <c r="E8" s="2">
        <v>2.4728947368421101</v>
      </c>
      <c r="F8" s="2">
        <v>0.44414217795456801</v>
      </c>
      <c r="G8" s="2">
        <v>7.9392849684922995E-2</v>
      </c>
      <c r="H8" s="2">
        <v>0.16894854061106199</v>
      </c>
    </row>
    <row r="9" spans="1:8" x14ac:dyDescent="0.25">
      <c r="A9" s="1" t="s">
        <v>37</v>
      </c>
      <c r="B9" s="1" t="s">
        <v>7</v>
      </c>
      <c r="C9" s="2">
        <v>0.70222222222222197</v>
      </c>
      <c r="D9" s="2">
        <v>0.111001252879803</v>
      </c>
      <c r="E9" s="2">
        <v>0.74894736842105303</v>
      </c>
      <c r="F9" s="2">
        <v>9.06881254818757E-2</v>
      </c>
      <c r="G9" s="2">
        <v>0.74602302821784305</v>
      </c>
      <c r="H9" s="2">
        <v>0.79933171587973695</v>
      </c>
    </row>
  </sheetData>
  <mergeCells count="6">
    <mergeCell ref="H2:H3"/>
    <mergeCell ref="A2:A3"/>
    <mergeCell ref="B2:B3"/>
    <mergeCell ref="C2:D2"/>
    <mergeCell ref="E2:F2"/>
    <mergeCell ref="G2:G3"/>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30670-D433-4854-917E-C9431D2156B4}">
  <dimension ref="A1:D45"/>
  <sheetViews>
    <sheetView workbookViewId="0">
      <selection activeCell="D50" sqref="D50"/>
    </sheetView>
  </sheetViews>
  <sheetFormatPr defaultRowHeight="13.8" x14ac:dyDescent="0.25"/>
  <cols>
    <col min="1" max="1" width="15" customWidth="1"/>
    <col min="2" max="2" width="17" customWidth="1"/>
    <col min="3" max="3" width="20.21875" customWidth="1"/>
    <col min="4" max="4" width="24.6640625" customWidth="1"/>
  </cols>
  <sheetData>
    <row r="1" spans="1:4" ht="14.4" thickBot="1" x14ac:dyDescent="0.3">
      <c r="A1" s="3" t="s">
        <v>225</v>
      </c>
    </row>
    <row r="2" spans="1:4" ht="14.4" thickBot="1" x14ac:dyDescent="0.3">
      <c r="A2" s="4" t="s">
        <v>132</v>
      </c>
      <c r="B2" s="5" t="s">
        <v>133</v>
      </c>
      <c r="C2" s="5" t="s">
        <v>134</v>
      </c>
      <c r="D2" s="5" t="s">
        <v>135</v>
      </c>
    </row>
    <row r="3" spans="1:4" x14ac:dyDescent="0.25">
      <c r="A3" s="6" t="s">
        <v>136</v>
      </c>
      <c r="B3" s="7" t="s">
        <v>137</v>
      </c>
      <c r="C3" s="7" t="s">
        <v>138</v>
      </c>
      <c r="D3" s="8"/>
    </row>
    <row r="4" spans="1:4" x14ac:dyDescent="0.25">
      <c r="A4" s="9" t="s">
        <v>139</v>
      </c>
      <c r="B4" s="10" t="s">
        <v>140</v>
      </c>
      <c r="C4" s="10" t="s">
        <v>141</v>
      </c>
      <c r="D4" s="10">
        <v>0.73799999999999999</v>
      </c>
    </row>
    <row r="5" spans="1:4" x14ac:dyDescent="0.25">
      <c r="A5" s="9" t="s">
        <v>142</v>
      </c>
      <c r="B5" s="10" t="s">
        <v>143</v>
      </c>
      <c r="C5" s="10" t="s">
        <v>144</v>
      </c>
      <c r="D5" s="10">
        <v>0.48599999999999999</v>
      </c>
    </row>
    <row r="6" spans="1:4" x14ac:dyDescent="0.25">
      <c r="A6" s="9" t="s">
        <v>145</v>
      </c>
      <c r="B6" s="10" t="s">
        <v>146</v>
      </c>
      <c r="C6" s="10" t="s">
        <v>147</v>
      </c>
      <c r="D6" s="10">
        <v>0.84299999999999997</v>
      </c>
    </row>
    <row r="7" spans="1:4" x14ac:dyDescent="0.25">
      <c r="A7" s="9" t="s">
        <v>148</v>
      </c>
      <c r="B7" s="10" t="s">
        <v>149</v>
      </c>
      <c r="C7" s="10" t="s">
        <v>150</v>
      </c>
      <c r="D7" s="10">
        <v>0.8</v>
      </c>
    </row>
    <row r="8" spans="1:4" x14ac:dyDescent="0.25">
      <c r="A8" s="9" t="s">
        <v>151</v>
      </c>
      <c r="B8" s="10" t="s">
        <v>152</v>
      </c>
      <c r="C8" s="10" t="s">
        <v>153</v>
      </c>
      <c r="D8" s="10">
        <v>0.83099999999999996</v>
      </c>
    </row>
    <row r="9" spans="1:4" x14ac:dyDescent="0.25">
      <c r="A9" s="6" t="s">
        <v>154</v>
      </c>
      <c r="B9" s="7" t="s">
        <v>155</v>
      </c>
      <c r="C9" s="7" t="s">
        <v>156</v>
      </c>
      <c r="D9" s="8"/>
    </row>
    <row r="10" spans="1:4" x14ac:dyDescent="0.25">
      <c r="A10" s="9" t="s">
        <v>139</v>
      </c>
      <c r="B10" s="10" t="s">
        <v>157</v>
      </c>
      <c r="C10" s="10" t="s">
        <v>158</v>
      </c>
      <c r="D10" s="10">
        <v>0.28399999999999997</v>
      </c>
    </row>
    <row r="11" spans="1:4" x14ac:dyDescent="0.25">
      <c r="A11" s="9" t="s">
        <v>142</v>
      </c>
      <c r="B11" s="10" t="s">
        <v>159</v>
      </c>
      <c r="C11" s="10" t="s">
        <v>160</v>
      </c>
      <c r="D11" s="10">
        <v>0.159</v>
      </c>
    </row>
    <row r="12" spans="1:4" x14ac:dyDescent="0.25">
      <c r="A12" s="9" t="s">
        <v>145</v>
      </c>
      <c r="B12" s="10" t="s">
        <v>161</v>
      </c>
      <c r="C12" s="10" t="s">
        <v>147</v>
      </c>
      <c r="D12" s="10">
        <v>0.36599999999999999</v>
      </c>
    </row>
    <row r="13" spans="1:4" x14ac:dyDescent="0.25">
      <c r="A13" s="9" t="s">
        <v>148</v>
      </c>
      <c r="B13" s="10" t="s">
        <v>162</v>
      </c>
      <c r="C13" s="10" t="s">
        <v>163</v>
      </c>
      <c r="D13" s="10">
        <v>0.54900000000000004</v>
      </c>
    </row>
    <row r="14" spans="1:4" x14ac:dyDescent="0.25">
      <c r="A14" s="9" t="s">
        <v>151</v>
      </c>
      <c r="B14" s="10" t="s">
        <v>164</v>
      </c>
      <c r="C14" s="10" t="s">
        <v>165</v>
      </c>
      <c r="D14" s="26">
        <v>8.9999999999999993E-3</v>
      </c>
    </row>
    <row r="15" spans="1:4" x14ac:dyDescent="0.25">
      <c r="A15" s="6" t="s">
        <v>166</v>
      </c>
      <c r="B15" s="7" t="s">
        <v>167</v>
      </c>
      <c r="C15" s="7" t="s">
        <v>168</v>
      </c>
      <c r="D15" s="10"/>
    </row>
    <row r="16" spans="1:4" x14ac:dyDescent="0.25">
      <c r="A16" s="9" t="s">
        <v>139</v>
      </c>
      <c r="B16" s="10" t="s">
        <v>169</v>
      </c>
      <c r="C16" s="10" t="s">
        <v>170</v>
      </c>
      <c r="D16" s="10">
        <v>0.24399999999999999</v>
      </c>
    </row>
    <row r="17" spans="1:4" x14ac:dyDescent="0.25">
      <c r="A17" s="9" t="s">
        <v>142</v>
      </c>
      <c r="B17" s="10" t="s">
        <v>171</v>
      </c>
      <c r="C17" s="10" t="s">
        <v>172</v>
      </c>
      <c r="D17" s="10">
        <v>0.81</v>
      </c>
    </row>
    <row r="18" spans="1:4" x14ac:dyDescent="0.25">
      <c r="A18" s="9" t="s">
        <v>145</v>
      </c>
      <c r="B18" s="10" t="s">
        <v>173</v>
      </c>
      <c r="C18" s="10" t="s">
        <v>147</v>
      </c>
      <c r="D18" s="10">
        <v>0.61399999999999999</v>
      </c>
    </row>
    <row r="19" spans="1:4" x14ac:dyDescent="0.25">
      <c r="A19" s="9" t="s">
        <v>148</v>
      </c>
      <c r="B19" s="10" t="s">
        <v>174</v>
      </c>
      <c r="C19" s="10" t="s">
        <v>175</v>
      </c>
      <c r="D19" s="10">
        <v>0.29599999999999999</v>
      </c>
    </row>
    <row r="20" spans="1:4" x14ac:dyDescent="0.25">
      <c r="A20" s="9" t="s">
        <v>151</v>
      </c>
      <c r="B20" s="10" t="s">
        <v>176</v>
      </c>
      <c r="C20" s="10" t="s">
        <v>177</v>
      </c>
      <c r="D20" s="26">
        <v>4.2999999999999997E-2</v>
      </c>
    </row>
    <row r="21" spans="1:4" x14ac:dyDescent="0.25">
      <c r="A21" s="6" t="s">
        <v>178</v>
      </c>
      <c r="B21" s="7" t="s">
        <v>179</v>
      </c>
      <c r="C21" s="7" t="s">
        <v>180</v>
      </c>
      <c r="D21" s="8"/>
    </row>
    <row r="22" spans="1:4" x14ac:dyDescent="0.25">
      <c r="A22" s="9" t="s">
        <v>139</v>
      </c>
      <c r="B22" s="10" t="s">
        <v>181</v>
      </c>
      <c r="C22" s="10" t="s">
        <v>182</v>
      </c>
      <c r="D22" s="10">
        <v>0.42699999999999999</v>
      </c>
    </row>
    <row r="23" spans="1:4" x14ac:dyDescent="0.25">
      <c r="A23" s="9" t="s">
        <v>142</v>
      </c>
      <c r="B23" s="10" t="s">
        <v>183</v>
      </c>
      <c r="C23" s="10" t="s">
        <v>184</v>
      </c>
      <c r="D23" s="10">
        <v>0.27900000000000003</v>
      </c>
    </row>
    <row r="24" spans="1:4" x14ac:dyDescent="0.25">
      <c r="A24" s="9" t="s">
        <v>145</v>
      </c>
      <c r="B24" s="10" t="s">
        <v>161</v>
      </c>
      <c r="C24" s="10" t="s">
        <v>161</v>
      </c>
      <c r="D24" s="10">
        <v>0.188</v>
      </c>
    </row>
    <row r="25" spans="1:4" x14ac:dyDescent="0.25">
      <c r="A25" s="9" t="s">
        <v>148</v>
      </c>
      <c r="B25" s="10" t="s">
        <v>185</v>
      </c>
      <c r="C25" s="10" t="s">
        <v>186</v>
      </c>
      <c r="D25" s="10">
        <v>0.77800000000000002</v>
      </c>
    </row>
    <row r="26" spans="1:4" x14ac:dyDescent="0.25">
      <c r="A26" s="9" t="s">
        <v>151</v>
      </c>
      <c r="B26" s="10" t="s">
        <v>187</v>
      </c>
      <c r="C26" s="10" t="s">
        <v>188</v>
      </c>
      <c r="D26" s="10">
        <v>0.97499999999999998</v>
      </c>
    </row>
    <row r="27" spans="1:4" x14ac:dyDescent="0.25">
      <c r="A27" s="6" t="s">
        <v>189</v>
      </c>
      <c r="B27" s="7" t="s">
        <v>190</v>
      </c>
      <c r="C27" s="7" t="s">
        <v>191</v>
      </c>
      <c r="D27" s="8"/>
    </row>
    <row r="28" spans="1:4" x14ac:dyDescent="0.25">
      <c r="A28" s="9" t="s">
        <v>139</v>
      </c>
      <c r="B28" s="11" t="s">
        <v>192</v>
      </c>
      <c r="C28" s="10" t="s">
        <v>193</v>
      </c>
      <c r="D28" s="10">
        <v>0.51300000000000001</v>
      </c>
    </row>
    <row r="29" spans="1:4" x14ac:dyDescent="0.25">
      <c r="A29" s="9" t="s">
        <v>142</v>
      </c>
      <c r="B29" s="11" t="s">
        <v>194</v>
      </c>
      <c r="C29" s="10" t="s">
        <v>195</v>
      </c>
      <c r="D29" s="10">
        <v>0.46200000000000002</v>
      </c>
    </row>
    <row r="30" spans="1:4" x14ac:dyDescent="0.25">
      <c r="A30" s="9" t="s">
        <v>145</v>
      </c>
      <c r="B30" s="11" t="s">
        <v>196</v>
      </c>
      <c r="C30" s="10" t="s">
        <v>197</v>
      </c>
      <c r="D30" s="10">
        <v>0.55800000000000005</v>
      </c>
    </row>
    <row r="31" spans="1:4" x14ac:dyDescent="0.25">
      <c r="A31" s="9" t="s">
        <v>148</v>
      </c>
      <c r="B31" s="11" t="s">
        <v>198</v>
      </c>
      <c r="C31" s="10" t="s">
        <v>199</v>
      </c>
      <c r="D31" s="10">
        <v>0.46899999999999997</v>
      </c>
    </row>
    <row r="32" spans="1:4" x14ac:dyDescent="0.25">
      <c r="A32" s="9" t="s">
        <v>151</v>
      </c>
      <c r="B32" s="11" t="s">
        <v>200</v>
      </c>
      <c r="C32" s="10" t="s">
        <v>201</v>
      </c>
      <c r="D32" s="10">
        <v>0.126</v>
      </c>
    </row>
    <row r="33" spans="1:4" x14ac:dyDescent="0.25">
      <c r="A33" s="6" t="s">
        <v>202</v>
      </c>
      <c r="B33" s="7" t="s">
        <v>203</v>
      </c>
      <c r="C33" s="7" t="s">
        <v>204</v>
      </c>
      <c r="D33" s="8"/>
    </row>
    <row r="34" spans="1:4" x14ac:dyDescent="0.25">
      <c r="A34" s="9" t="s">
        <v>139</v>
      </c>
      <c r="B34" s="10" t="s">
        <v>205</v>
      </c>
      <c r="C34" s="10" t="s">
        <v>206</v>
      </c>
      <c r="D34" s="10">
        <v>0.32500000000000001</v>
      </c>
    </row>
    <row r="35" spans="1:4" x14ac:dyDescent="0.25">
      <c r="A35" s="9" t="s">
        <v>142</v>
      </c>
      <c r="B35" s="10" t="s">
        <v>207</v>
      </c>
      <c r="C35" s="10" t="s">
        <v>208</v>
      </c>
      <c r="D35" s="10">
        <v>0.41099999999999998</v>
      </c>
    </row>
    <row r="36" spans="1:4" x14ac:dyDescent="0.25">
      <c r="A36" s="9" t="s">
        <v>145</v>
      </c>
      <c r="B36" s="10" t="s">
        <v>209</v>
      </c>
      <c r="C36" s="10" t="s">
        <v>210</v>
      </c>
      <c r="D36" s="10">
        <v>0.4</v>
      </c>
    </row>
    <row r="37" spans="1:4" x14ac:dyDescent="0.25">
      <c r="A37" s="9" t="s">
        <v>148</v>
      </c>
      <c r="B37" s="10" t="s">
        <v>211</v>
      </c>
      <c r="C37" s="10" t="s">
        <v>212</v>
      </c>
      <c r="D37" s="10">
        <v>0.3</v>
      </c>
    </row>
    <row r="38" spans="1:4" x14ac:dyDescent="0.25">
      <c r="A38" s="9" t="s">
        <v>151</v>
      </c>
      <c r="B38" s="10" t="s">
        <v>213</v>
      </c>
      <c r="C38" s="10" t="s">
        <v>214</v>
      </c>
      <c r="D38" s="10">
        <v>0.53200000000000003</v>
      </c>
    </row>
    <row r="39" spans="1:4" x14ac:dyDescent="0.25">
      <c r="A39" s="6" t="s">
        <v>215</v>
      </c>
      <c r="B39" s="7" t="s">
        <v>226</v>
      </c>
      <c r="C39" s="7" t="s">
        <v>227</v>
      </c>
      <c r="D39" s="8"/>
    </row>
    <row r="40" spans="1:4" x14ac:dyDescent="0.25">
      <c r="A40" s="9" t="s">
        <v>139</v>
      </c>
      <c r="B40" s="10" t="s">
        <v>228</v>
      </c>
      <c r="C40" s="10" t="s">
        <v>229</v>
      </c>
      <c r="D40" s="10">
        <v>0.56100000000000005</v>
      </c>
    </row>
    <row r="41" spans="1:4" x14ac:dyDescent="0.25">
      <c r="A41" s="9" t="s">
        <v>142</v>
      </c>
      <c r="B41" s="10" t="s">
        <v>230</v>
      </c>
      <c r="C41" s="10" t="s">
        <v>231</v>
      </c>
      <c r="D41" s="10">
        <v>0.11899999999999999</v>
      </c>
    </row>
    <row r="42" spans="1:4" x14ac:dyDescent="0.25">
      <c r="A42" s="9" t="s">
        <v>145</v>
      </c>
      <c r="B42" s="10" t="s">
        <v>147</v>
      </c>
      <c r="C42" s="10" t="s">
        <v>161</v>
      </c>
      <c r="D42" s="10">
        <v>0.10299999999999999</v>
      </c>
    </row>
    <row r="43" spans="1:4" x14ac:dyDescent="0.25">
      <c r="A43" s="9" t="s">
        <v>148</v>
      </c>
      <c r="B43" s="10" t="s">
        <v>232</v>
      </c>
      <c r="C43" s="10" t="s">
        <v>233</v>
      </c>
      <c r="D43" s="10">
        <v>0.54500000000000004</v>
      </c>
    </row>
    <row r="44" spans="1:4" ht="14.4" thickBot="1" x14ac:dyDescent="0.3">
      <c r="A44" s="12" t="s">
        <v>151</v>
      </c>
      <c r="B44" s="13" t="s">
        <v>234</v>
      </c>
      <c r="C44" s="13" t="s">
        <v>235</v>
      </c>
      <c r="D44" s="13">
        <v>0.498</v>
      </c>
    </row>
    <row r="45" spans="1:4" ht="63" customHeight="1" x14ac:dyDescent="0.25">
      <c r="A45" s="29" t="s">
        <v>236</v>
      </c>
      <c r="B45" s="29"/>
      <c r="C45" s="29"/>
      <c r="D45" s="29"/>
    </row>
  </sheetData>
  <mergeCells count="1">
    <mergeCell ref="A45:D4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512ED4-B3AA-43B4-8C1C-B81710B7D2E0}">
  <dimension ref="A1:E21"/>
  <sheetViews>
    <sheetView tabSelected="1" workbookViewId="0">
      <selection activeCell="C27" sqref="C27"/>
    </sheetView>
  </sheetViews>
  <sheetFormatPr defaultRowHeight="13.8" x14ac:dyDescent="0.25"/>
  <cols>
    <col min="1" max="1" width="21" customWidth="1"/>
    <col min="2" max="2" width="32.21875" customWidth="1"/>
    <col min="3" max="3" width="28.109375" customWidth="1"/>
    <col min="4" max="4" width="14.33203125" customWidth="1"/>
    <col min="5" max="5" width="16" customWidth="1"/>
  </cols>
  <sheetData>
    <row r="1" spans="1:5" x14ac:dyDescent="0.25">
      <c r="A1" s="1" t="s">
        <v>293</v>
      </c>
    </row>
    <row r="2" spans="1:5" ht="15.6" x14ac:dyDescent="0.3">
      <c r="A2" s="23"/>
      <c r="B2" s="23" t="s">
        <v>294</v>
      </c>
      <c r="C2" s="23" t="s">
        <v>295</v>
      </c>
      <c r="D2" s="23" t="s">
        <v>244</v>
      </c>
      <c r="E2" s="24"/>
    </row>
    <row r="3" spans="1:5" ht="15.6" x14ac:dyDescent="0.25">
      <c r="A3" s="23" t="s">
        <v>151</v>
      </c>
      <c r="B3" s="23" t="s">
        <v>245</v>
      </c>
      <c r="C3" s="23" t="s">
        <v>246</v>
      </c>
      <c r="D3" s="23">
        <v>0.95599999999999996</v>
      </c>
      <c r="E3" s="30" t="s">
        <v>247</v>
      </c>
    </row>
    <row r="4" spans="1:5" ht="15.6" x14ac:dyDescent="0.25">
      <c r="A4" s="23" t="s">
        <v>139</v>
      </c>
      <c r="B4" s="23" t="s">
        <v>248</v>
      </c>
      <c r="C4" s="23" t="s">
        <v>249</v>
      </c>
      <c r="D4" s="23">
        <v>0.48699999999999999</v>
      </c>
      <c r="E4" s="30"/>
    </row>
    <row r="5" spans="1:5" ht="15.6" x14ac:dyDescent="0.25">
      <c r="A5" s="23" t="s">
        <v>142</v>
      </c>
      <c r="B5" s="23" t="s">
        <v>250</v>
      </c>
      <c r="C5" s="23" t="s">
        <v>251</v>
      </c>
      <c r="D5" s="23">
        <v>0.80200000000000005</v>
      </c>
      <c r="E5" s="30"/>
    </row>
    <row r="6" spans="1:5" ht="15.6" x14ac:dyDescent="0.25">
      <c r="A6" s="23" t="s">
        <v>145</v>
      </c>
      <c r="B6" s="23" t="s">
        <v>147</v>
      </c>
      <c r="C6" s="23" t="s">
        <v>147</v>
      </c>
      <c r="D6" s="23">
        <v>0.55500000000000005</v>
      </c>
      <c r="E6" s="30"/>
    </row>
    <row r="7" spans="1:5" ht="15.6" x14ac:dyDescent="0.25">
      <c r="A7" s="23" t="s">
        <v>148</v>
      </c>
      <c r="B7" s="23" t="s">
        <v>252</v>
      </c>
      <c r="C7" s="23" t="s">
        <v>253</v>
      </c>
      <c r="D7" s="23">
        <v>0.81499999999999995</v>
      </c>
      <c r="E7" s="30"/>
    </row>
    <row r="8" spans="1:5" ht="15.6" x14ac:dyDescent="0.25">
      <c r="A8" s="25" t="s">
        <v>254</v>
      </c>
      <c r="B8" s="23" t="s">
        <v>255</v>
      </c>
      <c r="C8" s="23" t="s">
        <v>256</v>
      </c>
      <c r="D8" s="23">
        <v>0.161</v>
      </c>
      <c r="E8" s="31" t="s">
        <v>257</v>
      </c>
    </row>
    <row r="9" spans="1:5" ht="15.6" x14ac:dyDescent="0.25">
      <c r="A9" s="23" t="s">
        <v>258</v>
      </c>
      <c r="B9" s="23" t="s">
        <v>259</v>
      </c>
      <c r="C9" s="23" t="s">
        <v>260</v>
      </c>
      <c r="D9" s="23">
        <v>0.36899999999999999</v>
      </c>
      <c r="E9" s="31"/>
    </row>
    <row r="10" spans="1:5" ht="15.6" x14ac:dyDescent="0.25">
      <c r="A10" s="23" t="s">
        <v>261</v>
      </c>
      <c r="B10" s="23" t="s">
        <v>262</v>
      </c>
      <c r="C10" s="23" t="s">
        <v>263</v>
      </c>
      <c r="D10" s="23">
        <v>0.28100000000000003</v>
      </c>
      <c r="E10" s="31"/>
    </row>
    <row r="11" spans="1:5" ht="15.6" x14ac:dyDescent="0.25">
      <c r="A11" s="23" t="s">
        <v>264</v>
      </c>
      <c r="B11" s="23" t="s">
        <v>265</v>
      </c>
      <c r="C11" s="23" t="s">
        <v>266</v>
      </c>
      <c r="D11" s="23">
        <v>0.09</v>
      </c>
      <c r="E11" s="31"/>
    </row>
    <row r="12" spans="1:5" ht="15.6" x14ac:dyDescent="0.25">
      <c r="A12" s="23" t="s">
        <v>267</v>
      </c>
      <c r="B12" s="23" t="s">
        <v>268</v>
      </c>
      <c r="C12" s="23" t="s">
        <v>269</v>
      </c>
      <c r="D12" s="23">
        <v>0.497</v>
      </c>
      <c r="E12" s="31"/>
    </row>
    <row r="13" spans="1:5" ht="15.6" x14ac:dyDescent="0.25">
      <c r="A13" s="23" t="s">
        <v>270</v>
      </c>
      <c r="B13" s="23" t="s">
        <v>271</v>
      </c>
      <c r="C13" s="23" t="s">
        <v>272</v>
      </c>
      <c r="D13" s="23">
        <v>0.32100000000000001</v>
      </c>
      <c r="E13" s="31"/>
    </row>
    <row r="14" spans="1:5" ht="15.6" x14ac:dyDescent="0.25">
      <c r="A14" s="25" t="s">
        <v>273</v>
      </c>
      <c r="B14" s="23" t="s">
        <v>274</v>
      </c>
      <c r="C14" s="23" t="s">
        <v>275</v>
      </c>
      <c r="D14" s="23">
        <v>0.42799999999999999</v>
      </c>
      <c r="E14" s="31"/>
    </row>
    <row r="15" spans="1:5" ht="15.6" x14ac:dyDescent="0.25">
      <c r="A15" s="23" t="s">
        <v>276</v>
      </c>
      <c r="B15" s="23" t="s">
        <v>277</v>
      </c>
      <c r="C15" s="23" t="s">
        <v>278</v>
      </c>
      <c r="D15" s="23">
        <v>0.36899999999999999</v>
      </c>
      <c r="E15" s="31"/>
    </row>
    <row r="16" spans="1:5" ht="15.6" x14ac:dyDescent="0.25">
      <c r="A16" s="23" t="s">
        <v>279</v>
      </c>
      <c r="B16" s="23" t="s">
        <v>280</v>
      </c>
      <c r="C16" s="23" t="s">
        <v>281</v>
      </c>
      <c r="D16" s="23">
        <v>0.42799999999999999</v>
      </c>
      <c r="E16" s="31"/>
    </row>
    <row r="17" spans="1:5" ht="15.6" x14ac:dyDescent="0.25">
      <c r="A17" s="23" t="s">
        <v>282</v>
      </c>
      <c r="B17" s="23" t="s">
        <v>283</v>
      </c>
      <c r="C17" s="23" t="s">
        <v>284</v>
      </c>
      <c r="D17" s="23">
        <v>0.13700000000000001</v>
      </c>
      <c r="E17" s="31"/>
    </row>
    <row r="18" spans="1:5" ht="15.6" x14ac:dyDescent="0.3">
      <c r="A18" s="23" t="s">
        <v>285</v>
      </c>
      <c r="B18" s="24" t="s">
        <v>286</v>
      </c>
      <c r="C18" s="24" t="s">
        <v>287</v>
      </c>
      <c r="D18" s="24" t="s">
        <v>288</v>
      </c>
      <c r="E18" s="30" t="s">
        <v>289</v>
      </c>
    </row>
    <row r="19" spans="1:5" ht="15.6" x14ac:dyDescent="0.3">
      <c r="A19" s="24" t="s">
        <v>290</v>
      </c>
      <c r="B19" s="24" t="s">
        <v>291</v>
      </c>
      <c r="C19" s="24" t="s">
        <v>292</v>
      </c>
      <c r="D19" s="24" t="s">
        <v>288</v>
      </c>
      <c r="E19" s="30"/>
    </row>
    <row r="20" spans="1:5" ht="14.4" thickBot="1" x14ac:dyDescent="0.3"/>
    <row r="21" spans="1:5" ht="48" customHeight="1" x14ac:dyDescent="0.25">
      <c r="A21" s="29" t="s">
        <v>296</v>
      </c>
      <c r="B21" s="29"/>
      <c r="C21" s="29"/>
      <c r="D21" s="29"/>
    </row>
  </sheetData>
  <mergeCells count="4">
    <mergeCell ref="E3:E7"/>
    <mergeCell ref="E8:E17"/>
    <mergeCell ref="E18:E19"/>
    <mergeCell ref="A21:D2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otal</vt:lpstr>
      <vt:lpstr>Nonsynonymous</vt:lpstr>
      <vt:lpstr>synonym</vt:lpstr>
      <vt:lpstr>comparisons</vt:lpstr>
      <vt:lpstr>C-SCLC vs SCL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keyBai</dc:creator>
  <cp:lastModifiedBy>GB ZHOU</cp:lastModifiedBy>
  <dcterms:created xsi:type="dcterms:W3CDTF">2015-06-05T18:19:34Z</dcterms:created>
  <dcterms:modified xsi:type="dcterms:W3CDTF">2024-08-10T06:07:44Z</dcterms:modified>
</cp:coreProperties>
</file>